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pella/work/data/iran/popgen.iran/_manuscript/revision/SM/"/>
    </mc:Choice>
  </mc:AlternateContent>
  <xr:revisionPtr revIDLastSave="0" documentId="13_ncr:1_{E3F0CA43-3C25-2045-8A66-11A112AAAF86}" xr6:coauthVersionLast="36" xr6:coauthVersionMax="36" xr10:uidLastSave="{00000000-0000-0000-0000-000000000000}"/>
  <bookViews>
    <workbookView xWindow="2660" yWindow="2000" windowWidth="35920" windowHeight="17560" xr2:uid="{FD911566-2531-7E46-A383-87BCB84729E7}"/>
  </bookViews>
  <sheets>
    <sheet name="CIC_AFR" sheetId="4" r:id="rId1"/>
    <sheet name="CIC_EAS" sheetId="3" r:id="rId2"/>
    <sheet name="CIC_EUR" sheetId="2" r:id="rId3"/>
    <sheet name="CIC_SAS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" uniqueCount="36">
  <si>
    <t>EUR_CEU</t>
  </si>
  <si>
    <t>EUR_FIN</t>
  </si>
  <si>
    <t>EUR_GBR</t>
  </si>
  <si>
    <t>EUR_IBS</t>
  </si>
  <si>
    <t>EUR_TSI</t>
  </si>
  <si>
    <t>IrArabs</t>
  </si>
  <si>
    <t>IrAzeris</t>
  </si>
  <si>
    <t>IrGilaks</t>
  </si>
  <si>
    <t>IrKurds</t>
  </si>
  <si>
    <t>IrLurs</t>
  </si>
  <si>
    <t>IrMazanderanis</t>
  </si>
  <si>
    <t>IrPersians</t>
  </si>
  <si>
    <t>SAS_BEB</t>
  </si>
  <si>
    <t>SAS_GIH</t>
  </si>
  <si>
    <t>SAS_ITU</t>
  </si>
  <si>
    <t>SAS_PJL</t>
  </si>
  <si>
    <t>SAS_STU</t>
  </si>
  <si>
    <t>EAS_CDX</t>
  </si>
  <si>
    <t>EAS_CHB</t>
  </si>
  <si>
    <t>EAS_CHS</t>
  </si>
  <si>
    <t>EAS_JPT</t>
  </si>
  <si>
    <t>EAS_KHV</t>
  </si>
  <si>
    <t>AFR_ACB</t>
  </si>
  <si>
    <t>AFR_ASW</t>
  </si>
  <si>
    <t>AFR_ESN</t>
  </si>
  <si>
    <t>AFR_GWD</t>
  </si>
  <si>
    <t>AFR_LWK</t>
  </si>
  <si>
    <t>AFR_MSL</t>
  </si>
  <si>
    <t>AFR_YRI</t>
  </si>
  <si>
    <t>Baluchi</t>
  </si>
  <si>
    <t>PGIslanders</t>
  </si>
  <si>
    <t>Sistani</t>
  </si>
  <si>
    <t>f3</t>
  </si>
  <si>
    <t>Z</t>
  </si>
  <si>
    <t>Turkmen</t>
  </si>
  <si>
    <r>
      <t xml:space="preserve">S7 Table. </t>
    </r>
    <r>
      <rPr>
        <b/>
        <i/>
        <sz val="12"/>
        <color theme="1"/>
        <rFont val="Calibri"/>
        <family val="2"/>
        <scheme val="minor"/>
      </rPr>
      <t>f</t>
    </r>
    <r>
      <rPr>
        <b/>
        <vertAlign val="sub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 xml:space="preserve"> statistics for non-CIC Iranian ethnic groups resulting from admixture between a CIC group and a 1000 Genomes population. </t>
    </r>
    <r>
      <rPr>
        <sz val="12"/>
        <color theme="1"/>
        <rFont val="Calibri"/>
        <family val="2"/>
        <scheme val="minor"/>
      </rPr>
      <t xml:space="preserve">Left table: </t>
    </r>
    <r>
      <rPr>
        <i/>
        <sz val="12"/>
        <color theme="1"/>
        <rFont val="Calibri"/>
        <family val="2"/>
        <scheme val="minor"/>
      </rPr>
      <t>f3</t>
    </r>
    <r>
      <rPr>
        <sz val="12"/>
        <color theme="1"/>
        <rFont val="Calibri"/>
        <family val="2"/>
        <scheme val="minor"/>
      </rPr>
      <t xml:space="preserve"> statistic values; right table: corresponding Z values. Negative f3 values are shad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4"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6669F-034C-6E4C-A16E-1C61420399E2}">
  <dimension ref="A1:Q32"/>
  <sheetViews>
    <sheetView tabSelected="1" workbookViewId="0"/>
  </sheetViews>
  <sheetFormatPr baseColWidth="10" defaultRowHeight="16" x14ac:dyDescent="0.2"/>
  <cols>
    <col min="1" max="1" width="10.83203125" style="1"/>
    <col min="10" max="10" width="3" customWidth="1"/>
  </cols>
  <sheetData>
    <row r="1" spans="1:17" ht="18" x14ac:dyDescent="0.25">
      <c r="A1" s="1" t="s">
        <v>35</v>
      </c>
    </row>
    <row r="3" spans="1:17" s="1" customFormat="1" x14ac:dyDescent="0.2">
      <c r="C3" s="14" t="s">
        <v>32</v>
      </c>
      <c r="D3" s="14"/>
      <c r="E3" s="14"/>
      <c r="F3" s="14"/>
      <c r="G3" s="14"/>
      <c r="H3" s="14"/>
      <c r="I3" s="14"/>
      <c r="K3" s="14" t="s">
        <v>33</v>
      </c>
      <c r="L3" s="14"/>
      <c r="M3" s="14"/>
      <c r="N3" s="14"/>
      <c r="O3" s="14"/>
      <c r="P3" s="14"/>
      <c r="Q3" s="14"/>
    </row>
    <row r="4" spans="1:17" s="4" customFormat="1" x14ac:dyDescent="0.2">
      <c r="A4" s="3"/>
      <c r="C4" s="4" t="s">
        <v>22</v>
      </c>
      <c r="D4" s="4" t="s">
        <v>23</v>
      </c>
      <c r="E4" s="4" t="s">
        <v>24</v>
      </c>
      <c r="F4" s="4" t="s">
        <v>25</v>
      </c>
      <c r="G4" s="4" t="s">
        <v>26</v>
      </c>
      <c r="H4" s="4" t="s">
        <v>27</v>
      </c>
      <c r="I4" s="4" t="s">
        <v>28</v>
      </c>
      <c r="K4" s="4" t="s">
        <v>22</v>
      </c>
      <c r="L4" s="4" t="s">
        <v>23</v>
      </c>
      <c r="M4" s="4" t="s">
        <v>24</v>
      </c>
      <c r="N4" s="4" t="s">
        <v>25</v>
      </c>
      <c r="O4" s="4" t="s">
        <v>26</v>
      </c>
      <c r="P4" s="4" t="s">
        <v>27</v>
      </c>
      <c r="Q4" s="4" t="s">
        <v>28</v>
      </c>
    </row>
    <row r="5" spans="1:17" x14ac:dyDescent="0.2">
      <c r="A5" s="1" t="s">
        <v>29</v>
      </c>
      <c r="B5" t="s">
        <v>5</v>
      </c>
      <c r="C5" s="5">
        <v>9.5189999999999997E-3</v>
      </c>
      <c r="D5" s="6">
        <v>7.7499999999999997E-4</v>
      </c>
      <c r="E5" s="6">
        <v>3.0569999999999998E-3</v>
      </c>
      <c r="F5" s="6">
        <v>7.8560000000000001E-3</v>
      </c>
      <c r="G5" s="6">
        <v>1.101E-3</v>
      </c>
      <c r="H5" s="6">
        <v>8.0610000000000005E-3</v>
      </c>
      <c r="I5" s="7">
        <v>-3.28E-4</v>
      </c>
      <c r="J5" s="2"/>
      <c r="K5" s="5">
        <v>54.061999999999998</v>
      </c>
      <c r="L5" s="6">
        <v>4.702</v>
      </c>
      <c r="M5" s="6">
        <v>19.327999999999999</v>
      </c>
      <c r="N5" s="6">
        <v>72.691999999999993</v>
      </c>
      <c r="O5" s="6">
        <v>6.9340000000000002</v>
      </c>
      <c r="P5" s="6">
        <v>75.566000000000003</v>
      </c>
      <c r="Q5" s="7">
        <v>-2.0009999999999999</v>
      </c>
    </row>
    <row r="6" spans="1:17" x14ac:dyDescent="0.2">
      <c r="B6" t="s">
        <v>6</v>
      </c>
      <c r="C6" s="8">
        <v>8.9879999999999995E-3</v>
      </c>
      <c r="D6" s="9">
        <v>8.3199999999999995E-4</v>
      </c>
      <c r="E6" s="9">
        <v>3.0590000000000001E-3</v>
      </c>
      <c r="F6" s="9">
        <v>8.6549999999999995E-3</v>
      </c>
      <c r="G6" s="9">
        <v>-1.4090000000000001E-3</v>
      </c>
      <c r="H6" s="9">
        <v>2.8730000000000001E-3</v>
      </c>
      <c r="I6" s="10">
        <v>-3.4499999999999998E-4</v>
      </c>
      <c r="J6" s="2"/>
      <c r="K6" s="8">
        <v>56.564</v>
      </c>
      <c r="L6" s="9">
        <v>5.1449999999999996</v>
      </c>
      <c r="M6" s="9">
        <v>19.655999999999999</v>
      </c>
      <c r="N6" s="9">
        <v>79.114999999999995</v>
      </c>
      <c r="O6" s="9">
        <v>-8.6479999999999997</v>
      </c>
      <c r="P6" s="9">
        <v>19.318000000000001</v>
      </c>
      <c r="Q6" s="10">
        <v>-2.0990000000000002</v>
      </c>
    </row>
    <row r="7" spans="1:17" x14ac:dyDescent="0.2">
      <c r="B7" t="s">
        <v>7</v>
      </c>
      <c r="C7" s="8">
        <v>9.7839999999999993E-3</v>
      </c>
      <c r="D7" s="9">
        <v>8.0590000000000002E-3</v>
      </c>
      <c r="E7" s="9">
        <v>2.9160000000000002E-3</v>
      </c>
      <c r="F7" s="9">
        <v>9.4400000000000005E-3</v>
      </c>
      <c r="G7" s="9">
        <v>-1.2949999999999999E-3</v>
      </c>
      <c r="H7" s="9">
        <v>3.2320000000000001E-3</v>
      </c>
      <c r="I7" s="10">
        <v>-3.3199999999999999E-4</v>
      </c>
      <c r="J7" s="2"/>
      <c r="K7" s="8">
        <v>49.460999999999999</v>
      </c>
      <c r="L7" s="9">
        <v>72.03</v>
      </c>
      <c r="M7" s="9">
        <v>18.224</v>
      </c>
      <c r="N7" s="9">
        <v>88.738</v>
      </c>
      <c r="O7" s="9">
        <v>-7.9480000000000004</v>
      </c>
      <c r="P7" s="9">
        <v>23.806000000000001</v>
      </c>
      <c r="Q7" s="10">
        <v>-2.09</v>
      </c>
    </row>
    <row r="8" spans="1:17" x14ac:dyDescent="0.2">
      <c r="B8" t="s">
        <v>8</v>
      </c>
      <c r="C8" s="8">
        <v>9.7820000000000008E-3</v>
      </c>
      <c r="D8" s="9">
        <v>6.6699999999999997E-3</v>
      </c>
      <c r="E8" s="9">
        <v>2.8900000000000002E-3</v>
      </c>
      <c r="F8" s="9">
        <v>9.5919999999999998E-3</v>
      </c>
      <c r="G8" s="9">
        <v>-1.3829999999999999E-3</v>
      </c>
      <c r="H8" s="9">
        <v>2.2179999999999999E-3</v>
      </c>
      <c r="I8" s="10">
        <v>8.1980000000000004E-3</v>
      </c>
      <c r="J8" s="2"/>
      <c r="K8" s="8">
        <v>50.427999999999997</v>
      </c>
      <c r="L8" s="9">
        <v>59.942999999999998</v>
      </c>
      <c r="M8" s="9">
        <v>18.253</v>
      </c>
      <c r="N8" s="9">
        <v>89.543000000000006</v>
      </c>
      <c r="O8" s="9">
        <v>-8.4049999999999994</v>
      </c>
      <c r="P8" s="9">
        <v>13.464</v>
      </c>
      <c r="Q8" s="10">
        <v>73.02</v>
      </c>
    </row>
    <row r="9" spans="1:17" x14ac:dyDescent="0.2">
      <c r="B9" t="s">
        <v>9</v>
      </c>
      <c r="C9" s="8">
        <v>9.8099999999999993E-3</v>
      </c>
      <c r="D9" s="9">
        <v>7.9930000000000001E-3</v>
      </c>
      <c r="E9" s="9">
        <v>3.3440000000000002E-3</v>
      </c>
      <c r="F9" s="9">
        <v>1.769E-3</v>
      </c>
      <c r="G9" s="9">
        <v>-1.4519999999999999E-3</v>
      </c>
      <c r="H9" s="9">
        <v>2.366E-3</v>
      </c>
      <c r="I9" s="10">
        <v>6.9719999999999999E-3</v>
      </c>
      <c r="J9" s="2"/>
      <c r="K9" s="8">
        <v>51.585999999999999</v>
      </c>
      <c r="L9" s="9">
        <v>71.38</v>
      </c>
      <c r="M9" s="9">
        <v>20.236000000000001</v>
      </c>
      <c r="N9" s="9">
        <v>12.224</v>
      </c>
      <c r="O9" s="9">
        <v>-8.718</v>
      </c>
      <c r="P9" s="9">
        <v>14.571</v>
      </c>
      <c r="Q9" s="10">
        <v>62.433</v>
      </c>
    </row>
    <row r="10" spans="1:17" x14ac:dyDescent="0.2">
      <c r="B10" t="s">
        <v>10</v>
      </c>
      <c r="C10" s="8">
        <v>9.7179999999999992E-3</v>
      </c>
      <c r="D10" s="9">
        <v>9.5189999999999997E-3</v>
      </c>
      <c r="E10" s="9">
        <v>3.7460000000000002E-3</v>
      </c>
      <c r="F10" s="9">
        <v>2.1259999999999999E-3</v>
      </c>
      <c r="G10" s="9">
        <v>-1.3339999999999999E-3</v>
      </c>
      <c r="H10" s="9">
        <v>2.4160000000000002E-3</v>
      </c>
      <c r="I10" s="10">
        <v>8.1560000000000001E-3</v>
      </c>
      <c r="J10" s="2"/>
      <c r="K10" s="8">
        <v>49.316000000000003</v>
      </c>
      <c r="L10" s="9">
        <v>86.869</v>
      </c>
      <c r="M10" s="9">
        <v>22.081</v>
      </c>
      <c r="N10" s="9">
        <v>16.113</v>
      </c>
      <c r="O10" s="9">
        <v>-8.173</v>
      </c>
      <c r="P10" s="9">
        <v>15.077999999999999</v>
      </c>
      <c r="Q10" s="10">
        <v>72.043000000000006</v>
      </c>
    </row>
    <row r="11" spans="1:17" x14ac:dyDescent="0.2">
      <c r="B11" t="s">
        <v>11</v>
      </c>
      <c r="C11" s="11">
        <v>9.7680000000000006E-3</v>
      </c>
      <c r="D11" s="12">
        <v>9.6849999999999992E-3</v>
      </c>
      <c r="E11" s="12">
        <v>3.6080000000000001E-3</v>
      </c>
      <c r="F11" s="12">
        <v>1.1100000000000001E-3</v>
      </c>
      <c r="G11" s="12">
        <v>6.9470000000000001E-3</v>
      </c>
      <c r="H11" s="12">
        <v>2.1949999999999999E-3</v>
      </c>
      <c r="I11" s="13">
        <v>9.0290000000000006E-3</v>
      </c>
      <c r="J11" s="2"/>
      <c r="K11" s="11">
        <v>49.932000000000002</v>
      </c>
      <c r="L11" s="12">
        <v>88.433999999999997</v>
      </c>
      <c r="M11" s="12">
        <v>21.353999999999999</v>
      </c>
      <c r="N11" s="12">
        <v>6.9329999999999998</v>
      </c>
      <c r="O11" s="12">
        <v>63.634999999999998</v>
      </c>
      <c r="P11" s="12">
        <v>13.253</v>
      </c>
      <c r="Q11" s="13">
        <v>81.733000000000004</v>
      </c>
    </row>
    <row r="12" spans="1:17" x14ac:dyDescent="0.2">
      <c r="A12" s="1" t="s">
        <v>30</v>
      </c>
      <c r="B12" t="s">
        <v>5</v>
      </c>
      <c r="C12" s="5">
        <v>4.2180000000000004E-3</v>
      </c>
      <c r="D12" s="6">
        <v>1.856E-3</v>
      </c>
      <c r="E12" s="6">
        <v>-1.902E-3</v>
      </c>
      <c r="F12" s="6">
        <v>7.5550000000000001E-3</v>
      </c>
      <c r="G12" s="6">
        <v>-1.3799999999999999E-4</v>
      </c>
      <c r="H12" s="6">
        <v>3.5439999999999998E-3</v>
      </c>
      <c r="I12" s="7">
        <v>5.0799999999999999E-4</v>
      </c>
      <c r="J12" s="2"/>
      <c r="K12" s="5">
        <v>23.466000000000001</v>
      </c>
      <c r="L12" s="6">
        <v>11.922000000000001</v>
      </c>
      <c r="M12" s="6">
        <v>-9.8420000000000005</v>
      </c>
      <c r="N12" s="6">
        <v>74.974999999999994</v>
      </c>
      <c r="O12" s="6">
        <v>-0.67800000000000005</v>
      </c>
      <c r="P12" s="6">
        <v>41.055</v>
      </c>
      <c r="Q12" s="7">
        <v>3.0009999999999999</v>
      </c>
    </row>
    <row r="13" spans="1:17" x14ac:dyDescent="0.2">
      <c r="B13" t="s">
        <v>6</v>
      </c>
      <c r="C13" s="8">
        <v>4.313E-3</v>
      </c>
      <c r="D13" s="9">
        <v>1.794E-3</v>
      </c>
      <c r="E13" s="9">
        <v>-1.921E-3</v>
      </c>
      <c r="F13" s="9">
        <v>7.8729999999999998E-3</v>
      </c>
      <c r="G13" s="9">
        <v>6.5989999999999998E-3</v>
      </c>
      <c r="H13" s="9">
        <v>-2.6020000000000001E-3</v>
      </c>
      <c r="I13" s="10">
        <v>5.3399999999999997E-4</v>
      </c>
      <c r="J13" s="2"/>
      <c r="K13" s="8">
        <v>26.742999999999999</v>
      </c>
      <c r="L13" s="9">
        <v>11.803000000000001</v>
      </c>
      <c r="M13" s="9">
        <v>-10.064</v>
      </c>
      <c r="N13" s="9">
        <v>82.248000000000005</v>
      </c>
      <c r="O13" s="9">
        <v>39.011000000000003</v>
      </c>
      <c r="P13" s="9">
        <v>-15.31</v>
      </c>
      <c r="Q13" s="10">
        <v>3.093</v>
      </c>
    </row>
    <row r="14" spans="1:17" x14ac:dyDescent="0.2">
      <c r="B14" t="s">
        <v>7</v>
      </c>
      <c r="C14" s="8">
        <v>4.104E-3</v>
      </c>
      <c r="D14" s="9">
        <v>5.6880000000000003E-3</v>
      </c>
      <c r="E14" s="9">
        <v>-2.2049999999999999E-3</v>
      </c>
      <c r="F14" s="9">
        <v>8.1469999999999997E-3</v>
      </c>
      <c r="G14" s="9">
        <v>6.6210000000000001E-3</v>
      </c>
      <c r="H14" s="9">
        <v>-3.8E-3</v>
      </c>
      <c r="I14" s="10">
        <v>6.352E-3</v>
      </c>
      <c r="J14" s="2"/>
      <c r="K14" s="8">
        <v>20.579000000000001</v>
      </c>
      <c r="L14" s="9">
        <v>57.654000000000003</v>
      </c>
      <c r="M14" s="9">
        <v>-11.183999999999999</v>
      </c>
      <c r="N14" s="9">
        <v>86.606999999999999</v>
      </c>
      <c r="O14" s="9">
        <v>38.479999999999997</v>
      </c>
      <c r="P14" s="9">
        <v>-19.887</v>
      </c>
      <c r="Q14" s="10">
        <v>65.203000000000003</v>
      </c>
    </row>
    <row r="15" spans="1:17" x14ac:dyDescent="0.2">
      <c r="B15" t="s">
        <v>8</v>
      </c>
      <c r="C15" s="8">
        <v>4.1110000000000001E-3</v>
      </c>
      <c r="D15" s="9">
        <v>6.5269999999999998E-3</v>
      </c>
      <c r="E15" s="9">
        <v>4.9829999999999996E-3</v>
      </c>
      <c r="F15" s="9">
        <v>3.7399999999999998E-4</v>
      </c>
      <c r="G15" s="9">
        <v>6.7149999999999996E-3</v>
      </c>
      <c r="H15" s="9">
        <v>-3.4719999999999998E-3</v>
      </c>
      <c r="I15" s="10">
        <v>5.6569999999999997E-3</v>
      </c>
      <c r="J15" s="2"/>
      <c r="K15" s="8">
        <v>20.995999999999999</v>
      </c>
      <c r="L15" s="9">
        <v>68.347999999999999</v>
      </c>
      <c r="M15" s="9">
        <v>31.396000000000001</v>
      </c>
      <c r="N15" s="9">
        <v>2.0539999999999998</v>
      </c>
      <c r="O15" s="9">
        <v>38.884</v>
      </c>
      <c r="P15" s="9">
        <v>-18.52</v>
      </c>
      <c r="Q15" s="10">
        <v>55.615000000000002</v>
      </c>
    </row>
    <row r="16" spans="1:17" x14ac:dyDescent="0.2">
      <c r="B16" t="s">
        <v>9</v>
      </c>
      <c r="C16" s="8">
        <v>3.9360000000000003E-3</v>
      </c>
      <c r="D16" s="9">
        <v>7.3749999999999996E-3</v>
      </c>
      <c r="E16" s="9">
        <v>5.4099999999999999E-3</v>
      </c>
      <c r="F16" s="9">
        <v>9.9799999999999997E-4</v>
      </c>
      <c r="G16" s="9">
        <v>6.5970000000000004E-3</v>
      </c>
      <c r="H16" s="9">
        <v>-3.4789999999999999E-3</v>
      </c>
      <c r="I16" s="10">
        <v>6.339E-3</v>
      </c>
      <c r="J16" s="2"/>
      <c r="K16" s="8">
        <v>19.475000000000001</v>
      </c>
      <c r="L16" s="9">
        <v>77.209000000000003</v>
      </c>
      <c r="M16" s="9">
        <v>33.454999999999998</v>
      </c>
      <c r="N16" s="9">
        <v>6.13</v>
      </c>
      <c r="O16" s="9">
        <v>39.264000000000003</v>
      </c>
      <c r="P16" s="9">
        <v>-18.821000000000002</v>
      </c>
      <c r="Q16" s="10">
        <v>65.722999999999999</v>
      </c>
    </row>
    <row r="17" spans="1:17" x14ac:dyDescent="0.2">
      <c r="B17" t="s">
        <v>10</v>
      </c>
      <c r="C17" s="8">
        <v>3.9529999999999999E-3</v>
      </c>
      <c r="D17" s="9">
        <v>7.5529999999999998E-3</v>
      </c>
      <c r="E17" s="9">
        <v>5.2680000000000001E-3</v>
      </c>
      <c r="F17" s="9">
        <v>-1.6699999999999999E-4</v>
      </c>
      <c r="G17" s="9">
        <v>4.1749999999999999E-3</v>
      </c>
      <c r="H17" s="9">
        <v>-3.7690000000000002E-3</v>
      </c>
      <c r="I17" s="10">
        <v>6.3829999999999998E-3</v>
      </c>
      <c r="J17" s="2"/>
      <c r="K17" s="8">
        <v>19.622</v>
      </c>
      <c r="L17" s="9">
        <v>81.174999999999997</v>
      </c>
      <c r="M17" s="9">
        <v>32.908999999999999</v>
      </c>
      <c r="N17" s="9">
        <v>-0.81599999999999995</v>
      </c>
      <c r="O17" s="9">
        <v>44.482999999999997</v>
      </c>
      <c r="P17" s="9">
        <v>-20.010000000000002</v>
      </c>
      <c r="Q17" s="10">
        <v>67.444000000000003</v>
      </c>
    </row>
    <row r="18" spans="1:17" x14ac:dyDescent="0.2">
      <c r="B18" t="s">
        <v>11</v>
      </c>
      <c r="C18" s="11">
        <v>1.74E-3</v>
      </c>
      <c r="D18" s="12">
        <v>-1.0120000000000001E-3</v>
      </c>
      <c r="E18" s="12">
        <v>5.3990000000000002E-3</v>
      </c>
      <c r="F18" s="12">
        <v>-9.9999999999999995E-7</v>
      </c>
      <c r="G18" s="12">
        <v>4.6800000000000001E-3</v>
      </c>
      <c r="H18" s="12">
        <v>-3.7789999999999998E-3</v>
      </c>
      <c r="I18" s="13">
        <v>6.8300000000000001E-3</v>
      </c>
      <c r="J18" s="2"/>
      <c r="K18" s="11">
        <v>11.347</v>
      </c>
      <c r="L18" s="12">
        <v>-5.8040000000000003</v>
      </c>
      <c r="M18" s="12">
        <v>33.207999999999998</v>
      </c>
      <c r="N18" s="12">
        <v>-5.0000000000000001E-3</v>
      </c>
      <c r="O18" s="12">
        <v>46.695</v>
      </c>
      <c r="P18" s="12">
        <v>-19.838000000000001</v>
      </c>
      <c r="Q18" s="13">
        <v>75.31</v>
      </c>
    </row>
    <row r="19" spans="1:17" x14ac:dyDescent="0.2">
      <c r="A19" s="1" t="s">
        <v>31</v>
      </c>
      <c r="B19" t="s">
        <v>5</v>
      </c>
      <c r="C19" s="5">
        <v>7.0990000000000003E-3</v>
      </c>
      <c r="D19" s="6">
        <v>-2.5799999999999998E-3</v>
      </c>
      <c r="E19" s="6">
        <v>7.54E-4</v>
      </c>
      <c r="F19" s="6">
        <v>4.1419999999999998E-3</v>
      </c>
      <c r="G19" s="6">
        <v>5.1699999999999999E-4</v>
      </c>
      <c r="H19" s="6">
        <v>-9.1799999999999998E-4</v>
      </c>
      <c r="I19" s="7">
        <v>-4.7260000000000002E-3</v>
      </c>
      <c r="J19" s="2"/>
      <c r="K19" s="5">
        <v>45.652999999999999</v>
      </c>
      <c r="L19" s="6">
        <v>-17.584</v>
      </c>
      <c r="M19" s="6">
        <v>5.923</v>
      </c>
      <c r="N19" s="6">
        <v>54.01</v>
      </c>
      <c r="O19" s="6">
        <v>4.2380000000000004</v>
      </c>
      <c r="P19" s="6">
        <v>-16.608000000000001</v>
      </c>
      <c r="Q19" s="7">
        <v>-32.781999999999996</v>
      </c>
    </row>
    <row r="20" spans="1:17" x14ac:dyDescent="0.2">
      <c r="B20" t="s">
        <v>6</v>
      </c>
      <c r="C20" s="8">
        <v>6.4339999999999996E-3</v>
      </c>
      <c r="D20" s="9">
        <v>-2.5170000000000001E-3</v>
      </c>
      <c r="E20" s="9">
        <v>7.4700000000000005E-4</v>
      </c>
      <c r="F20" s="9">
        <v>4.9319999999999998E-3</v>
      </c>
      <c r="G20" s="9">
        <v>-6.3400000000000001E-4</v>
      </c>
      <c r="H20" s="9">
        <v>-5.8900000000000001E-4</v>
      </c>
      <c r="I20" s="10">
        <v>-4.764E-3</v>
      </c>
      <c r="J20" s="2"/>
      <c r="K20" s="8">
        <v>46.793999999999997</v>
      </c>
      <c r="L20" s="9">
        <v>-17.792999999999999</v>
      </c>
      <c r="M20" s="9">
        <v>5.9690000000000003</v>
      </c>
      <c r="N20" s="9">
        <v>66.391000000000005</v>
      </c>
      <c r="O20" s="9">
        <v>-5.3979999999999997</v>
      </c>
      <c r="P20" s="9">
        <v>-4.7549999999999999</v>
      </c>
      <c r="Q20" s="10">
        <v>-32.597999999999999</v>
      </c>
    </row>
    <row r="21" spans="1:17" x14ac:dyDescent="0.2">
      <c r="B21" t="s">
        <v>7</v>
      </c>
      <c r="C21" s="8">
        <v>7.5420000000000001E-3</v>
      </c>
      <c r="D21" s="9">
        <v>3.0479999999999999E-3</v>
      </c>
      <c r="E21" s="9">
        <v>6.0099999999999997E-4</v>
      </c>
      <c r="F21" s="9">
        <v>5.8440000000000002E-3</v>
      </c>
      <c r="G21" s="9">
        <v>-6.7299999999999999E-4</v>
      </c>
      <c r="H21" s="9">
        <v>-1.059E-3</v>
      </c>
      <c r="I21" s="10">
        <v>3.3409999999999998E-3</v>
      </c>
      <c r="J21" s="2"/>
      <c r="K21" s="8">
        <v>43.591999999999999</v>
      </c>
      <c r="L21" s="9">
        <v>37.61</v>
      </c>
      <c r="M21" s="9">
        <v>4.7389999999999999</v>
      </c>
      <c r="N21" s="9">
        <v>79.150999999999996</v>
      </c>
      <c r="O21" s="9">
        <v>-5.5750000000000002</v>
      </c>
      <c r="P21" s="9">
        <v>-7.6479999999999997</v>
      </c>
      <c r="Q21" s="10">
        <v>43.936</v>
      </c>
    </row>
    <row r="22" spans="1:17" x14ac:dyDescent="0.2">
      <c r="B22" t="s">
        <v>8</v>
      </c>
      <c r="C22" s="8">
        <v>7.5620000000000001E-3</v>
      </c>
      <c r="D22" s="9">
        <v>4.3600000000000002E-3</v>
      </c>
      <c r="E22" s="9">
        <v>-9.7999999999999997E-5</v>
      </c>
      <c r="F22" s="9">
        <v>3.2299999999999999E-4</v>
      </c>
      <c r="G22" s="9">
        <v>-6.4300000000000002E-4</v>
      </c>
      <c r="H22" s="9">
        <v>-9.0399999999999996E-4</v>
      </c>
      <c r="I22" s="10">
        <v>2.1559999999999999E-3</v>
      </c>
      <c r="J22" s="2"/>
      <c r="K22" s="8">
        <v>44.637999999999998</v>
      </c>
      <c r="L22" s="9">
        <v>55.737000000000002</v>
      </c>
      <c r="M22" s="9">
        <v>-0.70699999999999996</v>
      </c>
      <c r="N22" s="9">
        <v>3.0030000000000001</v>
      </c>
      <c r="O22" s="9">
        <v>-5.3739999999999997</v>
      </c>
      <c r="P22" s="9">
        <v>-6.57</v>
      </c>
      <c r="Q22" s="10">
        <v>27.065999999999999</v>
      </c>
    </row>
    <row r="23" spans="1:17" x14ac:dyDescent="0.2">
      <c r="B23" t="s">
        <v>9</v>
      </c>
      <c r="C23" s="8">
        <v>7.4980000000000003E-3</v>
      </c>
      <c r="D23" s="9">
        <v>5.8409999999999998E-3</v>
      </c>
      <c r="E23" s="9">
        <v>2.24E-4</v>
      </c>
      <c r="F23" s="9">
        <v>1.8699999999999999E-4</v>
      </c>
      <c r="G23" s="9">
        <v>-6.38E-4</v>
      </c>
      <c r="H23" s="9">
        <v>-8.9800000000000004E-4</v>
      </c>
      <c r="I23" s="10">
        <v>3.3110000000000001E-3</v>
      </c>
      <c r="J23" s="2"/>
      <c r="K23" s="8">
        <v>42.575000000000003</v>
      </c>
      <c r="L23" s="9">
        <v>73.409000000000006</v>
      </c>
      <c r="M23" s="9">
        <v>1.546</v>
      </c>
      <c r="N23" s="9">
        <v>1.9710000000000001</v>
      </c>
      <c r="O23" s="9">
        <v>-5.43</v>
      </c>
      <c r="P23" s="9">
        <v>-6.5759999999999996</v>
      </c>
      <c r="Q23" s="10">
        <v>43.39</v>
      </c>
    </row>
    <row r="24" spans="1:17" x14ac:dyDescent="0.2">
      <c r="B24" t="s">
        <v>10</v>
      </c>
      <c r="C24" s="8">
        <v>7.541E-3</v>
      </c>
      <c r="D24" s="9">
        <v>6.025E-3</v>
      </c>
      <c r="E24" s="9">
        <v>1.26E-4</v>
      </c>
      <c r="F24" s="9">
        <v>5.0900000000000001E-4</v>
      </c>
      <c r="G24" s="9">
        <v>-9.0700000000000004E-4</v>
      </c>
      <c r="H24" s="9">
        <v>-1.077E-3</v>
      </c>
      <c r="I24" s="10">
        <v>3.9870000000000001E-3</v>
      </c>
      <c r="J24" s="2"/>
      <c r="K24" s="8">
        <v>43.384</v>
      </c>
      <c r="L24" s="9">
        <v>76.025000000000006</v>
      </c>
      <c r="M24" s="9">
        <v>0.878</v>
      </c>
      <c r="N24" s="9">
        <v>4.181</v>
      </c>
      <c r="O24" s="9">
        <v>-15.507999999999999</v>
      </c>
      <c r="P24" s="9">
        <v>-7.7409999999999997</v>
      </c>
      <c r="Q24" s="10">
        <v>52.179000000000002</v>
      </c>
    </row>
    <row r="25" spans="1:17" x14ac:dyDescent="0.2">
      <c r="B25" t="s">
        <v>11</v>
      </c>
      <c r="C25" s="11">
        <v>-2.5690000000000001E-3</v>
      </c>
      <c r="D25" s="12">
        <v>1.088E-3</v>
      </c>
      <c r="E25" s="12">
        <v>1.92E-4</v>
      </c>
      <c r="F25" s="12">
        <v>5.0299999999999997E-4</v>
      </c>
      <c r="G25" s="12">
        <v>-8.8999999999999995E-4</v>
      </c>
      <c r="H25" s="12">
        <v>-1.06E-3</v>
      </c>
      <c r="I25" s="13">
        <v>4.4400000000000004E-3</v>
      </c>
      <c r="J25" s="2"/>
      <c r="K25" s="11">
        <v>-18.201000000000001</v>
      </c>
      <c r="L25" s="12">
        <v>9.5410000000000004</v>
      </c>
      <c r="M25" s="12">
        <v>1.331</v>
      </c>
      <c r="N25" s="12">
        <v>4.2030000000000003</v>
      </c>
      <c r="O25" s="12">
        <v>-14.763999999999999</v>
      </c>
      <c r="P25" s="12">
        <v>-7.6230000000000002</v>
      </c>
      <c r="Q25" s="13">
        <v>58.521999999999998</v>
      </c>
    </row>
    <row r="26" spans="1:17" x14ac:dyDescent="0.2">
      <c r="A26" s="1" t="s">
        <v>34</v>
      </c>
      <c r="B26" t="s">
        <v>5</v>
      </c>
      <c r="C26" s="5">
        <v>8.3870000000000004E-3</v>
      </c>
      <c r="D26" s="6">
        <v>-1.5128000000000001E-2</v>
      </c>
      <c r="E26" s="6">
        <v>1.2489999999999999E-3</v>
      </c>
      <c r="F26" s="6">
        <v>3.2439999999999999E-3</v>
      </c>
      <c r="G26" s="6">
        <v>4.0860000000000002E-3</v>
      </c>
      <c r="H26" s="6">
        <v>3.199E-3</v>
      </c>
      <c r="I26" s="7">
        <v>-1.6292999999999998E-2</v>
      </c>
      <c r="J26" s="2"/>
      <c r="K26" s="5">
        <v>46.530999999999999</v>
      </c>
      <c r="L26" s="6">
        <v>-87.102000000000004</v>
      </c>
      <c r="M26" s="6">
        <v>8.6</v>
      </c>
      <c r="N26" s="6">
        <v>36.624000000000002</v>
      </c>
      <c r="O26" s="6">
        <v>24.382999999999999</v>
      </c>
      <c r="P26" s="6">
        <v>32.53</v>
      </c>
      <c r="Q26" s="7">
        <v>-87.957999999999998</v>
      </c>
    </row>
    <row r="27" spans="1:17" x14ac:dyDescent="0.2">
      <c r="B27" t="s">
        <v>6</v>
      </c>
      <c r="C27" s="8">
        <v>7.3000000000000001E-3</v>
      </c>
      <c r="D27" s="9">
        <v>-1.3565000000000001E-2</v>
      </c>
      <c r="E27" s="9">
        <v>1.266E-3</v>
      </c>
      <c r="F27" s="9">
        <v>5.4270000000000004E-3</v>
      </c>
      <c r="G27" s="9">
        <v>-9.6240000000000006E-3</v>
      </c>
      <c r="H27" s="9">
        <v>1.377E-3</v>
      </c>
      <c r="I27" s="10">
        <v>-1.6664000000000002E-2</v>
      </c>
      <c r="J27" s="2"/>
      <c r="K27" s="8">
        <v>46.460999999999999</v>
      </c>
      <c r="L27" s="9">
        <v>-81.588999999999999</v>
      </c>
      <c r="M27" s="9">
        <v>8.9239999999999995</v>
      </c>
      <c r="N27" s="9">
        <v>55.960999999999999</v>
      </c>
      <c r="O27" s="9">
        <v>-56.066000000000003</v>
      </c>
      <c r="P27" s="9">
        <v>8.859</v>
      </c>
      <c r="Q27" s="10">
        <v>-87.811999999999998</v>
      </c>
    </row>
    <row r="28" spans="1:17" x14ac:dyDescent="0.2">
      <c r="B28" t="s">
        <v>7</v>
      </c>
      <c r="C28" s="8">
        <v>8.8339999999999998E-3</v>
      </c>
      <c r="D28" s="9">
        <v>2.99E-3</v>
      </c>
      <c r="E28" s="9">
        <v>1.1249999999999999E-3</v>
      </c>
      <c r="F28" s="9">
        <v>6.8789999999999997E-3</v>
      </c>
      <c r="G28" s="9">
        <v>-1.0689000000000001E-2</v>
      </c>
      <c r="H28" s="9">
        <v>9.5E-4</v>
      </c>
      <c r="I28" s="10">
        <v>5.3080000000000002E-3</v>
      </c>
      <c r="J28" s="2"/>
      <c r="K28" s="8">
        <v>44.097000000000001</v>
      </c>
      <c r="L28" s="9">
        <v>28.931000000000001</v>
      </c>
      <c r="M28" s="9">
        <v>7.6849999999999996</v>
      </c>
      <c r="N28" s="9">
        <v>69.92</v>
      </c>
      <c r="O28" s="9">
        <v>-61.826999999999998</v>
      </c>
      <c r="P28" s="9">
        <v>5.4779999999999998</v>
      </c>
      <c r="Q28" s="10">
        <v>49.673999999999999</v>
      </c>
    </row>
    <row r="29" spans="1:17" x14ac:dyDescent="0.2">
      <c r="B29" t="s">
        <v>8</v>
      </c>
      <c r="C29" s="8">
        <v>8.8780000000000005E-3</v>
      </c>
      <c r="D29" s="9">
        <v>5.692E-3</v>
      </c>
      <c r="E29" s="9">
        <v>-1.2135999999999999E-2</v>
      </c>
      <c r="F29" s="9">
        <v>3.8579999999999999E-3</v>
      </c>
      <c r="G29" s="9">
        <v>-1.0992E-2</v>
      </c>
      <c r="H29" s="9">
        <v>1.072E-3</v>
      </c>
      <c r="I29" s="10">
        <v>2.7399999999999998E-3</v>
      </c>
      <c r="J29" s="2"/>
      <c r="K29" s="8">
        <v>45.143999999999998</v>
      </c>
      <c r="L29" s="9">
        <v>53.244999999999997</v>
      </c>
      <c r="M29" s="9">
        <v>-78.454999999999998</v>
      </c>
      <c r="N29" s="9">
        <v>25.733000000000001</v>
      </c>
      <c r="O29" s="9">
        <v>-62.79</v>
      </c>
      <c r="P29" s="9">
        <v>6.2729999999999997</v>
      </c>
      <c r="Q29" s="10">
        <v>26.405000000000001</v>
      </c>
    </row>
    <row r="30" spans="1:17" x14ac:dyDescent="0.2">
      <c r="B30" t="s">
        <v>9</v>
      </c>
      <c r="C30" s="8">
        <v>8.7910000000000002E-3</v>
      </c>
      <c r="D30" s="9">
        <v>7.2870000000000001E-3</v>
      </c>
      <c r="E30" s="9">
        <v>-1.3117E-2</v>
      </c>
      <c r="F30" s="9">
        <v>3.297E-3</v>
      </c>
      <c r="G30" s="9">
        <v>-9.4850000000000004E-3</v>
      </c>
      <c r="H30" s="9">
        <v>1.101E-3</v>
      </c>
      <c r="I30" s="10">
        <v>5.2849999999999998E-3</v>
      </c>
      <c r="J30" s="2"/>
      <c r="K30" s="8">
        <v>43.146999999999998</v>
      </c>
      <c r="L30" s="9">
        <v>67.323999999999998</v>
      </c>
      <c r="M30" s="9">
        <v>-83.852999999999994</v>
      </c>
      <c r="N30" s="9">
        <v>25.419</v>
      </c>
      <c r="O30" s="9">
        <v>-55.832999999999998</v>
      </c>
      <c r="P30" s="9">
        <v>6.4859999999999998</v>
      </c>
      <c r="Q30" s="10">
        <v>48.414999999999999</v>
      </c>
    </row>
    <row r="31" spans="1:17" x14ac:dyDescent="0.2">
      <c r="B31" t="s">
        <v>10</v>
      </c>
      <c r="C31" s="8">
        <v>8.8610000000000008E-3</v>
      </c>
      <c r="D31" s="9">
        <v>7.8919999999999997E-3</v>
      </c>
      <c r="E31" s="9">
        <v>-1.294E-2</v>
      </c>
      <c r="F31" s="9">
        <v>4.084E-3</v>
      </c>
      <c r="G31" s="9">
        <v>2.6580000000000002E-3</v>
      </c>
      <c r="H31" s="9">
        <v>8.9999999999999998E-4</v>
      </c>
      <c r="I31" s="10">
        <v>6.0800000000000003E-3</v>
      </c>
      <c r="J31" s="2"/>
      <c r="K31" s="8">
        <v>43.716000000000001</v>
      </c>
      <c r="L31" s="9">
        <v>72.057000000000002</v>
      </c>
      <c r="M31" s="9">
        <v>-82.24</v>
      </c>
      <c r="N31" s="9">
        <v>24.140999999999998</v>
      </c>
      <c r="O31" s="9">
        <v>28.091999999999999</v>
      </c>
      <c r="P31" s="9">
        <v>5.1520000000000001</v>
      </c>
      <c r="Q31" s="10">
        <v>54.887999999999998</v>
      </c>
    </row>
    <row r="32" spans="1:17" x14ac:dyDescent="0.2">
      <c r="B32" t="s">
        <v>11</v>
      </c>
      <c r="C32" s="11">
        <v>-1.376E-2</v>
      </c>
      <c r="D32" s="12">
        <v>1.5740000000000001E-3</v>
      </c>
      <c r="E32" s="12">
        <v>-1.3206000000000001E-2</v>
      </c>
      <c r="F32" s="12">
        <v>4.045E-3</v>
      </c>
      <c r="G32" s="12">
        <v>1.284E-3</v>
      </c>
      <c r="H32" s="12">
        <v>9.4399999999999996E-4</v>
      </c>
      <c r="I32" s="13">
        <v>6.953E-3</v>
      </c>
      <c r="J32" s="2"/>
      <c r="K32" s="11">
        <v>-82.759</v>
      </c>
      <c r="L32" s="12">
        <v>12.112</v>
      </c>
      <c r="M32" s="12">
        <v>-81.525999999999996</v>
      </c>
      <c r="N32" s="12">
        <v>24.407</v>
      </c>
      <c r="O32" s="12">
        <v>13.779</v>
      </c>
      <c r="P32" s="12">
        <v>5.4130000000000003</v>
      </c>
      <c r="Q32" s="13">
        <v>62.594000000000001</v>
      </c>
    </row>
  </sheetData>
  <mergeCells count="2">
    <mergeCell ref="C3:I3"/>
    <mergeCell ref="K3:Q3"/>
  </mergeCells>
  <conditionalFormatting sqref="C5:Q32">
    <cfRule type="cellIs" dxfId="3" priority="1" operator="lessThan">
      <formula>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C4C64-8769-0B4E-81EC-E597341C4F29}">
  <dimension ref="A1:M32"/>
  <sheetViews>
    <sheetView workbookViewId="0"/>
  </sheetViews>
  <sheetFormatPr baseColWidth="10" defaultRowHeight="16" x14ac:dyDescent="0.2"/>
  <cols>
    <col min="1" max="1" width="10.83203125" style="1"/>
    <col min="8" max="8" width="2.83203125" customWidth="1"/>
  </cols>
  <sheetData>
    <row r="1" spans="1:13" ht="18" x14ac:dyDescent="0.25">
      <c r="A1" s="1" t="s">
        <v>35</v>
      </c>
    </row>
    <row r="3" spans="1:13" s="1" customFormat="1" x14ac:dyDescent="0.2">
      <c r="C3" s="14" t="s">
        <v>32</v>
      </c>
      <c r="D3" s="14"/>
      <c r="E3" s="14"/>
      <c r="F3" s="14"/>
      <c r="G3" s="14"/>
      <c r="I3" s="14" t="s">
        <v>33</v>
      </c>
      <c r="J3" s="14"/>
      <c r="K3" s="14"/>
      <c r="L3" s="14"/>
      <c r="M3" s="14"/>
    </row>
    <row r="4" spans="1:13" s="4" customFormat="1" x14ac:dyDescent="0.2">
      <c r="A4" s="3"/>
      <c r="C4" s="4" t="s">
        <v>17</v>
      </c>
      <c r="D4" s="4" t="s">
        <v>18</v>
      </c>
      <c r="E4" s="4" t="s">
        <v>19</v>
      </c>
      <c r="F4" s="4" t="s">
        <v>20</v>
      </c>
      <c r="G4" s="4" t="s">
        <v>21</v>
      </c>
      <c r="I4" s="4" t="s">
        <v>17</v>
      </c>
      <c r="J4" s="4" t="s">
        <v>18</v>
      </c>
      <c r="K4" s="4" t="s">
        <v>19</v>
      </c>
      <c r="L4" s="4" t="s">
        <v>20</v>
      </c>
      <c r="M4" s="4" t="s">
        <v>21</v>
      </c>
    </row>
    <row r="5" spans="1:13" x14ac:dyDescent="0.2">
      <c r="A5" s="1" t="s">
        <v>29</v>
      </c>
      <c r="B5" t="s">
        <v>5</v>
      </c>
      <c r="C5" s="5">
        <v>2.6459999999999999E-3</v>
      </c>
      <c r="D5" s="6">
        <v>7.607E-3</v>
      </c>
      <c r="E5" s="6">
        <v>1.4009999999999999E-3</v>
      </c>
      <c r="F5" s="6">
        <v>6.6049999999999998E-3</v>
      </c>
      <c r="G5" s="7">
        <v>1.209E-3</v>
      </c>
      <c r="H5" s="2"/>
      <c r="I5" s="5">
        <v>16.297000000000001</v>
      </c>
      <c r="J5" s="6">
        <v>71.704999999999998</v>
      </c>
      <c r="K5" s="6">
        <v>9.484</v>
      </c>
      <c r="L5" s="6">
        <v>66.932000000000002</v>
      </c>
      <c r="M5" s="7">
        <v>8.0299999999999994</v>
      </c>
    </row>
    <row r="6" spans="1:13" x14ac:dyDescent="0.2">
      <c r="B6" t="s">
        <v>6</v>
      </c>
      <c r="C6" s="8">
        <v>2.7780000000000001E-3</v>
      </c>
      <c r="D6" s="9">
        <v>6.522E-3</v>
      </c>
      <c r="E6" s="9">
        <v>1.421E-3</v>
      </c>
      <c r="F6" s="9">
        <v>6.9890000000000004E-3</v>
      </c>
      <c r="G6" s="10">
        <v>1.096E-3</v>
      </c>
      <c r="H6" s="2"/>
      <c r="I6" s="8">
        <v>17.344999999999999</v>
      </c>
      <c r="J6" s="9">
        <v>62.616</v>
      </c>
      <c r="K6" s="9">
        <v>9.6359999999999992</v>
      </c>
      <c r="L6" s="9">
        <v>70.974999999999994</v>
      </c>
      <c r="M6" s="10">
        <v>7.226</v>
      </c>
    </row>
    <row r="7" spans="1:13" x14ac:dyDescent="0.2">
      <c r="B7" t="s">
        <v>7</v>
      </c>
      <c r="C7" s="8">
        <v>2.7910000000000001E-3</v>
      </c>
      <c r="D7" s="9">
        <v>7.5709999999999996E-3</v>
      </c>
      <c r="E7" s="9">
        <v>-4.0700000000000003E-4</v>
      </c>
      <c r="F7" s="9">
        <v>4.1949999999999999E-3</v>
      </c>
      <c r="G7" s="10">
        <v>1.057E-3</v>
      </c>
      <c r="H7" s="2"/>
      <c r="I7" s="8">
        <v>17.577999999999999</v>
      </c>
      <c r="J7" s="9">
        <v>70.765000000000001</v>
      </c>
      <c r="K7" s="9">
        <v>-2.738</v>
      </c>
      <c r="L7" s="9">
        <v>30.35</v>
      </c>
      <c r="M7" s="10">
        <v>6.9470000000000001</v>
      </c>
    </row>
    <row r="8" spans="1:13" x14ac:dyDescent="0.2">
      <c r="B8" t="s">
        <v>8</v>
      </c>
      <c r="C8" s="8">
        <v>2.6359999999999999E-3</v>
      </c>
      <c r="D8" s="9">
        <v>8.4150000000000006E-3</v>
      </c>
      <c r="E8" s="9">
        <v>-2.6499999999999999E-4</v>
      </c>
      <c r="F8" s="9">
        <v>4.3179999999999998E-3</v>
      </c>
      <c r="G8" s="10">
        <v>1.047E-3</v>
      </c>
      <c r="H8" s="2"/>
      <c r="I8" s="8">
        <v>16.148</v>
      </c>
      <c r="J8" s="9">
        <v>82.093000000000004</v>
      </c>
      <c r="K8" s="9">
        <v>-1.788</v>
      </c>
      <c r="L8" s="9">
        <v>34.167000000000002</v>
      </c>
      <c r="M8" s="10">
        <v>7.0389999999999997</v>
      </c>
    </row>
    <row r="9" spans="1:13" x14ac:dyDescent="0.2">
      <c r="B9" t="s">
        <v>9</v>
      </c>
      <c r="C9" s="8">
        <v>2.637E-3</v>
      </c>
      <c r="D9" s="9">
        <v>8.7030000000000007E-3</v>
      </c>
      <c r="E9" s="9">
        <v>-3.3300000000000002E-4</v>
      </c>
      <c r="F9" s="9">
        <v>3.846E-3</v>
      </c>
      <c r="G9" s="10">
        <v>7.1440000000000002E-3</v>
      </c>
      <c r="H9" s="2"/>
      <c r="I9" s="8">
        <v>16.324000000000002</v>
      </c>
      <c r="J9" s="9">
        <v>83.694000000000003</v>
      </c>
      <c r="K9" s="9">
        <v>-2.2229999999999999</v>
      </c>
      <c r="L9" s="9">
        <v>24.972999999999999</v>
      </c>
      <c r="M9" s="10">
        <v>72.045000000000002</v>
      </c>
    </row>
    <row r="10" spans="1:13" x14ac:dyDescent="0.2">
      <c r="B10" t="s">
        <v>10</v>
      </c>
      <c r="C10" s="8">
        <v>9.2999999999999997E-5</v>
      </c>
      <c r="D10" s="9">
        <v>1.946E-3</v>
      </c>
      <c r="E10" s="9">
        <v>-4.1100000000000002E-4</v>
      </c>
      <c r="F10" s="9">
        <v>3.9150000000000001E-3</v>
      </c>
      <c r="G10" s="10">
        <v>6.2240000000000004E-3</v>
      </c>
      <c r="H10" s="2"/>
      <c r="I10" s="8">
        <v>0.59399999999999997</v>
      </c>
      <c r="J10" s="9">
        <v>14.698</v>
      </c>
      <c r="K10" s="9">
        <v>-2.6920000000000002</v>
      </c>
      <c r="L10" s="9">
        <v>25.861000000000001</v>
      </c>
      <c r="M10" s="10">
        <v>62.273000000000003</v>
      </c>
    </row>
    <row r="11" spans="1:13" x14ac:dyDescent="0.2">
      <c r="B11" t="s">
        <v>11</v>
      </c>
      <c r="C11" s="11">
        <v>2.8899999999999998E-4</v>
      </c>
      <c r="D11" s="12">
        <v>2.258E-3</v>
      </c>
      <c r="E11" s="12">
        <v>-3.4400000000000001E-4</v>
      </c>
      <c r="F11" s="12">
        <v>3.9240000000000004E-3</v>
      </c>
      <c r="G11" s="13">
        <v>7.1199999999999996E-3</v>
      </c>
      <c r="H11" s="2"/>
      <c r="I11" s="11">
        <v>1.8240000000000001</v>
      </c>
      <c r="J11" s="12">
        <v>18.838999999999999</v>
      </c>
      <c r="K11" s="12">
        <v>-2.3479999999999999</v>
      </c>
      <c r="L11" s="12">
        <v>26.317</v>
      </c>
      <c r="M11" s="13">
        <v>70.991</v>
      </c>
    </row>
    <row r="12" spans="1:13" x14ac:dyDescent="0.2">
      <c r="A12" s="1" t="s">
        <v>30</v>
      </c>
      <c r="B12" t="s">
        <v>5</v>
      </c>
      <c r="C12" s="5">
        <v>-2.967E-3</v>
      </c>
      <c r="D12" s="6">
        <v>7.3280000000000003E-3</v>
      </c>
      <c r="E12" s="6">
        <v>-2.4239999999999999E-3</v>
      </c>
      <c r="F12" s="6">
        <v>6.966E-3</v>
      </c>
      <c r="G12" s="7">
        <v>1.9040000000000001E-3</v>
      </c>
      <c r="H12" s="2"/>
      <c r="I12" s="5">
        <v>-15.186</v>
      </c>
      <c r="J12" s="6">
        <v>74.742000000000004</v>
      </c>
      <c r="K12" s="6">
        <v>-12.818</v>
      </c>
      <c r="L12" s="6">
        <v>75.334999999999994</v>
      </c>
      <c r="M12" s="7">
        <v>12.021000000000001</v>
      </c>
    </row>
    <row r="13" spans="1:13" x14ac:dyDescent="0.2">
      <c r="B13" t="s">
        <v>6</v>
      </c>
      <c r="C13" s="8">
        <v>-2.653E-3</v>
      </c>
      <c r="D13" s="9">
        <v>6.6119999999999998E-3</v>
      </c>
      <c r="E13" s="9">
        <v>-2.4559999999999998E-3</v>
      </c>
      <c r="F13" s="9">
        <v>7.2639999999999996E-3</v>
      </c>
      <c r="G13" s="10">
        <v>1.8320000000000001E-3</v>
      </c>
      <c r="H13" s="2"/>
      <c r="I13" s="8">
        <v>-13.776999999999999</v>
      </c>
      <c r="J13" s="9">
        <v>65.863</v>
      </c>
      <c r="K13" s="9">
        <v>-12.843</v>
      </c>
      <c r="L13" s="9">
        <v>80.067999999999998</v>
      </c>
      <c r="M13" s="10">
        <v>11.667</v>
      </c>
    </row>
    <row r="14" spans="1:13" x14ac:dyDescent="0.2">
      <c r="B14" t="s">
        <v>7</v>
      </c>
      <c r="C14" s="8">
        <v>-2.928E-3</v>
      </c>
      <c r="D14" s="9">
        <v>7.5110000000000003E-3</v>
      </c>
      <c r="E14" s="9">
        <v>1.9719999999999998E-3</v>
      </c>
      <c r="F14" s="9">
        <v>-1.2130000000000001E-3</v>
      </c>
      <c r="G14" s="10">
        <v>1.797E-3</v>
      </c>
      <c r="H14" s="2"/>
      <c r="I14" s="8">
        <v>-15.032</v>
      </c>
      <c r="J14" s="9">
        <v>75.721000000000004</v>
      </c>
      <c r="K14" s="9">
        <v>12.327999999999999</v>
      </c>
      <c r="L14" s="9">
        <v>-8</v>
      </c>
      <c r="M14" s="10">
        <v>11.494999999999999</v>
      </c>
    </row>
    <row r="15" spans="1:13" x14ac:dyDescent="0.2">
      <c r="B15" t="s">
        <v>8</v>
      </c>
      <c r="C15" s="8">
        <v>-2.954E-3</v>
      </c>
      <c r="D15" s="9">
        <v>7.7889999999999999E-3</v>
      </c>
      <c r="E15" s="9">
        <v>1.8600000000000001E-3</v>
      </c>
      <c r="F15" s="9">
        <v>-3.1939999999999998E-3</v>
      </c>
      <c r="G15" s="10">
        <v>5.7419999999999997E-3</v>
      </c>
      <c r="H15" s="2"/>
      <c r="I15" s="8">
        <v>-15.093</v>
      </c>
      <c r="J15" s="9">
        <v>80.903999999999996</v>
      </c>
      <c r="K15" s="9">
        <v>11.618</v>
      </c>
      <c r="L15" s="9">
        <v>-16.791</v>
      </c>
      <c r="M15" s="10">
        <v>62.750999999999998</v>
      </c>
    </row>
    <row r="16" spans="1:13" x14ac:dyDescent="0.2">
      <c r="B16" t="s">
        <v>9</v>
      </c>
      <c r="C16" s="8">
        <v>1.2160000000000001E-3</v>
      </c>
      <c r="D16" s="9">
        <v>-1.3780000000000001E-3</v>
      </c>
      <c r="E16" s="9">
        <v>1.957E-3</v>
      </c>
      <c r="F16" s="9">
        <v>-2.9299999999999999E-3</v>
      </c>
      <c r="G16" s="10">
        <v>5.3340000000000002E-3</v>
      </c>
      <c r="H16" s="2"/>
      <c r="I16" s="8">
        <v>7.8289999999999997</v>
      </c>
      <c r="J16" s="9">
        <v>-8.1750000000000007</v>
      </c>
      <c r="K16" s="9">
        <v>12.11</v>
      </c>
      <c r="L16" s="9">
        <v>-15.808</v>
      </c>
      <c r="M16" s="10">
        <v>54.814</v>
      </c>
    </row>
    <row r="17" spans="1:13" x14ac:dyDescent="0.2">
      <c r="B17" t="s">
        <v>10</v>
      </c>
      <c r="C17" s="8">
        <v>1.4139999999999999E-3</v>
      </c>
      <c r="D17" s="9">
        <v>-4.95E-4</v>
      </c>
      <c r="E17" s="9">
        <v>1.7899999999999999E-3</v>
      </c>
      <c r="F17" s="9">
        <v>-2.9399999999999999E-3</v>
      </c>
      <c r="G17" s="10">
        <v>5.7499999999999999E-3</v>
      </c>
      <c r="H17" s="2"/>
      <c r="I17" s="8">
        <v>9.032</v>
      </c>
      <c r="J17" s="9">
        <v>-3.2290000000000001</v>
      </c>
      <c r="K17" s="9">
        <v>11.417999999999999</v>
      </c>
      <c r="L17" s="9">
        <v>-15.942</v>
      </c>
      <c r="M17" s="10">
        <v>62.265999999999998</v>
      </c>
    </row>
    <row r="18" spans="1:13" x14ac:dyDescent="0.2">
      <c r="B18" t="s">
        <v>11</v>
      </c>
      <c r="C18" s="11">
        <v>1.2869999999999999E-3</v>
      </c>
      <c r="D18" s="12">
        <v>-2.4750000000000002E-3</v>
      </c>
      <c r="E18" s="12">
        <v>6.8050000000000003E-3</v>
      </c>
      <c r="F18" s="12">
        <v>-3.1679999999999998E-3</v>
      </c>
      <c r="G18" s="13">
        <v>5.6480000000000002E-3</v>
      </c>
      <c r="H18" s="2"/>
      <c r="I18" s="11">
        <v>8.32</v>
      </c>
      <c r="J18" s="12">
        <v>-12.967000000000001</v>
      </c>
      <c r="K18" s="12">
        <v>74.948999999999998</v>
      </c>
      <c r="L18" s="12">
        <v>-16.875</v>
      </c>
      <c r="M18" s="13">
        <v>61.924999999999997</v>
      </c>
    </row>
    <row r="19" spans="1:13" x14ac:dyDescent="0.2">
      <c r="A19" s="1" t="s">
        <v>31</v>
      </c>
      <c r="B19" t="s">
        <v>5</v>
      </c>
      <c r="C19" s="5">
        <v>3.1999999999999999E-5</v>
      </c>
      <c r="D19" s="6">
        <v>4.5750000000000001E-3</v>
      </c>
      <c r="E19" s="6">
        <v>4.7100000000000001E-4</v>
      </c>
      <c r="F19" s="6">
        <v>4.7710000000000001E-3</v>
      </c>
      <c r="G19" s="7">
        <v>-3.5739999999999999E-3</v>
      </c>
      <c r="H19" s="2"/>
      <c r="I19" s="5">
        <v>0.22600000000000001</v>
      </c>
      <c r="J19" s="6">
        <v>59.420999999999999</v>
      </c>
      <c r="K19" s="6">
        <v>3.4249999999999998</v>
      </c>
      <c r="L19" s="6">
        <v>65.091999999999999</v>
      </c>
      <c r="M19" s="7">
        <v>-27.309000000000001</v>
      </c>
    </row>
    <row r="20" spans="1:13" x14ac:dyDescent="0.2">
      <c r="B20" t="s">
        <v>6</v>
      </c>
      <c r="C20" s="8">
        <v>1.74E-4</v>
      </c>
      <c r="D20" s="9">
        <v>3.3700000000000002E-3</v>
      </c>
      <c r="E20" s="9">
        <v>4.6500000000000003E-4</v>
      </c>
      <c r="F20" s="9">
        <v>5.0759999999999998E-3</v>
      </c>
      <c r="G20" s="10">
        <v>-3.6020000000000002E-3</v>
      </c>
      <c r="H20" s="2"/>
      <c r="I20" s="8">
        <v>1.254</v>
      </c>
      <c r="J20" s="9">
        <v>42.427999999999997</v>
      </c>
      <c r="K20" s="9">
        <v>3.4380000000000002</v>
      </c>
      <c r="L20" s="9">
        <v>70.403999999999996</v>
      </c>
      <c r="M20" s="10">
        <v>-27.420999999999999</v>
      </c>
    </row>
    <row r="21" spans="1:13" x14ac:dyDescent="0.2">
      <c r="B21" t="s">
        <v>7</v>
      </c>
      <c r="C21" s="8">
        <v>2.3E-5</v>
      </c>
      <c r="D21" s="9">
        <v>5.3740000000000003E-3</v>
      </c>
      <c r="E21" s="9">
        <v>-3.1029999999999999E-3</v>
      </c>
      <c r="F21" s="9">
        <v>-1.6100000000000001E-4</v>
      </c>
      <c r="G21" s="10">
        <v>-3.578E-3</v>
      </c>
      <c r="H21" s="2"/>
      <c r="I21" s="8">
        <v>0.16</v>
      </c>
      <c r="J21" s="9">
        <v>67.063999999999993</v>
      </c>
      <c r="K21" s="9">
        <v>-22.864999999999998</v>
      </c>
      <c r="L21" s="9">
        <v>-1.579</v>
      </c>
      <c r="M21" s="10">
        <v>-28.094000000000001</v>
      </c>
    </row>
    <row r="22" spans="1:13" x14ac:dyDescent="0.2">
      <c r="B22" t="s">
        <v>8</v>
      </c>
      <c r="C22" s="8">
        <v>2.3E-5</v>
      </c>
      <c r="D22" s="9">
        <v>5.6579999999999998E-3</v>
      </c>
      <c r="E22" s="9">
        <v>-3.1710000000000002E-3</v>
      </c>
      <c r="F22" s="9">
        <v>-6.5499999999999998E-4</v>
      </c>
      <c r="G22" s="10">
        <v>2.5279999999999999E-3</v>
      </c>
      <c r="H22" s="2"/>
      <c r="I22" s="8">
        <v>0.16300000000000001</v>
      </c>
      <c r="J22" s="9">
        <v>72.17</v>
      </c>
      <c r="K22" s="9">
        <v>-23.315999999999999</v>
      </c>
      <c r="L22" s="9">
        <v>-5.117</v>
      </c>
      <c r="M22" s="10">
        <v>36.716000000000001</v>
      </c>
    </row>
    <row r="23" spans="1:13" x14ac:dyDescent="0.2">
      <c r="B23" t="s">
        <v>9</v>
      </c>
      <c r="C23" s="8">
        <v>-3.6970000000000002E-3</v>
      </c>
      <c r="D23" s="9">
        <v>8.3600000000000005E-4</v>
      </c>
      <c r="E23" s="9">
        <v>-3.1380000000000002E-3</v>
      </c>
      <c r="F23" s="9">
        <v>-5.6400000000000005E-4</v>
      </c>
      <c r="G23" s="10">
        <v>1.6310000000000001E-3</v>
      </c>
      <c r="H23" s="2"/>
      <c r="I23" s="8">
        <v>-26.370999999999999</v>
      </c>
      <c r="J23" s="9">
        <v>6.91</v>
      </c>
      <c r="K23" s="9">
        <v>-22.890999999999998</v>
      </c>
      <c r="L23" s="9">
        <v>-4.476</v>
      </c>
      <c r="M23" s="10">
        <v>22.704000000000001</v>
      </c>
    </row>
    <row r="24" spans="1:13" x14ac:dyDescent="0.2">
      <c r="B24" t="s">
        <v>10</v>
      </c>
      <c r="C24" s="8">
        <v>-3.604E-3</v>
      </c>
      <c r="D24" s="9">
        <v>9.6000000000000002E-4</v>
      </c>
      <c r="E24" s="9">
        <v>-3.1809999999999998E-3</v>
      </c>
      <c r="F24" s="9">
        <v>-5.6099999999999998E-4</v>
      </c>
      <c r="G24" s="10">
        <v>2.519E-3</v>
      </c>
      <c r="H24" s="2"/>
      <c r="I24" s="8">
        <v>-25.218</v>
      </c>
      <c r="J24" s="9">
        <v>8.6999999999999993</v>
      </c>
      <c r="K24" s="9">
        <v>-24.074000000000002</v>
      </c>
      <c r="L24" s="9">
        <v>-4.4790000000000001</v>
      </c>
      <c r="M24" s="10">
        <v>36.18</v>
      </c>
    </row>
    <row r="25" spans="1:13" x14ac:dyDescent="0.2">
      <c r="B25" t="s">
        <v>11</v>
      </c>
      <c r="C25" s="11">
        <v>-3.6870000000000002E-3</v>
      </c>
      <c r="D25" s="12">
        <v>4.6700000000000002E-4</v>
      </c>
      <c r="E25" s="12">
        <v>3.9950000000000003E-3</v>
      </c>
      <c r="F25" s="12">
        <v>-6.78E-4</v>
      </c>
      <c r="G25" s="13">
        <v>3.0490000000000001E-3</v>
      </c>
      <c r="H25" s="2"/>
      <c r="I25" s="11">
        <v>-25.77</v>
      </c>
      <c r="J25" s="12">
        <v>3.456</v>
      </c>
      <c r="K25" s="12">
        <v>54.789000000000001</v>
      </c>
      <c r="L25" s="12">
        <v>-5.3170000000000002</v>
      </c>
      <c r="M25" s="13">
        <v>43.826000000000001</v>
      </c>
    </row>
    <row r="26" spans="1:13" x14ac:dyDescent="0.2">
      <c r="A26" s="1" t="s">
        <v>34</v>
      </c>
      <c r="B26" t="s">
        <v>5</v>
      </c>
      <c r="C26" s="5">
        <v>1.4840000000000001E-3</v>
      </c>
      <c r="D26" s="6">
        <v>5.9839999999999997E-3</v>
      </c>
      <c r="E26" s="6">
        <v>1.9870000000000001E-3</v>
      </c>
      <c r="F26" s="6">
        <v>6.4089999999999998E-3</v>
      </c>
      <c r="G26" s="7">
        <v>-1.5398E-2</v>
      </c>
      <c r="H26" s="2"/>
      <c r="I26" s="5">
        <v>8.83</v>
      </c>
      <c r="J26" s="6">
        <v>56.054000000000002</v>
      </c>
      <c r="K26" s="6">
        <v>11.888999999999999</v>
      </c>
      <c r="L26" s="6">
        <v>60.000999999999998</v>
      </c>
      <c r="M26" s="7">
        <v>-89.61</v>
      </c>
    </row>
    <row r="27" spans="1:13" x14ac:dyDescent="0.2">
      <c r="B27" t="s">
        <v>6</v>
      </c>
      <c r="C27" s="8">
        <v>1.591E-3</v>
      </c>
      <c r="D27" s="9">
        <v>3.395E-3</v>
      </c>
      <c r="E27" s="9">
        <v>2.0089999999999999E-3</v>
      </c>
      <c r="F27" s="9">
        <v>7.1339999999999997E-3</v>
      </c>
      <c r="G27" s="10">
        <v>-1.5151E-2</v>
      </c>
      <c r="H27" s="2"/>
      <c r="I27" s="8">
        <v>9.4730000000000008</v>
      </c>
      <c r="J27" s="9">
        <v>33.668999999999997</v>
      </c>
      <c r="K27" s="9">
        <v>12.071</v>
      </c>
      <c r="L27" s="9">
        <v>66.796999999999997</v>
      </c>
      <c r="M27" s="10">
        <v>-87.313000000000002</v>
      </c>
    </row>
    <row r="28" spans="1:13" x14ac:dyDescent="0.2">
      <c r="B28" t="s">
        <v>7</v>
      </c>
      <c r="C28" s="8">
        <v>1.441E-3</v>
      </c>
      <c r="D28" s="9">
        <v>6.9080000000000001E-3</v>
      </c>
      <c r="E28" s="9">
        <v>-1.5407000000000001E-2</v>
      </c>
      <c r="F28" s="9">
        <v>1.403E-3</v>
      </c>
      <c r="G28" s="10">
        <v>-1.3958E-2</v>
      </c>
      <c r="H28" s="2"/>
      <c r="I28" s="8">
        <v>8.4329999999999998</v>
      </c>
      <c r="J28" s="9">
        <v>63.146999999999998</v>
      </c>
      <c r="K28" s="9">
        <v>-90.95</v>
      </c>
      <c r="L28" s="9">
        <v>10.801</v>
      </c>
      <c r="M28" s="10">
        <v>-81.412000000000006</v>
      </c>
    </row>
    <row r="29" spans="1:13" x14ac:dyDescent="0.2">
      <c r="B29" t="s">
        <v>8</v>
      </c>
      <c r="C29" s="8">
        <v>1.469E-3</v>
      </c>
      <c r="D29" s="9">
        <v>7.613E-3</v>
      </c>
      <c r="E29" s="9">
        <v>-1.5199000000000001E-2</v>
      </c>
      <c r="F29" s="9">
        <v>1.3780000000000001E-3</v>
      </c>
      <c r="G29" s="10">
        <v>4.5250000000000004E-3</v>
      </c>
      <c r="H29" s="2"/>
      <c r="I29" s="8">
        <v>8.6669999999999998</v>
      </c>
      <c r="J29" s="9">
        <v>69.585999999999999</v>
      </c>
      <c r="K29" s="9">
        <v>-88.393000000000001</v>
      </c>
      <c r="L29" s="9">
        <v>8.3379999999999992</v>
      </c>
      <c r="M29" s="10">
        <v>43.975999999999999</v>
      </c>
    </row>
    <row r="30" spans="1:13" x14ac:dyDescent="0.2">
      <c r="B30" t="s">
        <v>9</v>
      </c>
      <c r="C30" s="8">
        <v>-1.4796E-2</v>
      </c>
      <c r="D30" s="9">
        <v>2.343E-3</v>
      </c>
      <c r="E30" s="9">
        <v>-1.5498E-2</v>
      </c>
      <c r="F30" s="9">
        <v>1.4350000000000001E-3</v>
      </c>
      <c r="G30" s="10">
        <v>2.2430000000000002E-3</v>
      </c>
      <c r="H30" s="2"/>
      <c r="I30" s="8">
        <v>-84.992999999999995</v>
      </c>
      <c r="J30" s="9">
        <v>16.015000000000001</v>
      </c>
      <c r="K30" s="9">
        <v>-87.591999999999999</v>
      </c>
      <c r="L30" s="9">
        <v>8.8170000000000002</v>
      </c>
      <c r="M30" s="10">
        <v>22.186</v>
      </c>
    </row>
    <row r="31" spans="1:13" x14ac:dyDescent="0.2">
      <c r="B31" t="s">
        <v>10</v>
      </c>
      <c r="C31" s="8">
        <v>-1.6005999999999999E-2</v>
      </c>
      <c r="D31" s="9">
        <v>2.0409999999999998E-3</v>
      </c>
      <c r="E31" s="9">
        <v>-1.4041E-2</v>
      </c>
      <c r="F31" s="9">
        <v>1.462E-3</v>
      </c>
      <c r="G31" s="10">
        <v>4.5230000000000001E-3</v>
      </c>
      <c r="H31" s="2"/>
      <c r="I31" s="8">
        <v>-91.924000000000007</v>
      </c>
      <c r="J31" s="9">
        <v>15.648999999999999</v>
      </c>
      <c r="K31" s="9">
        <v>-82.22</v>
      </c>
      <c r="L31" s="9">
        <v>9.1329999999999991</v>
      </c>
      <c r="M31" s="10">
        <v>42.512999999999998</v>
      </c>
    </row>
    <row r="32" spans="1:13" x14ac:dyDescent="0.2">
      <c r="B32" t="s">
        <v>11</v>
      </c>
      <c r="C32" s="11">
        <v>-1.5813000000000001E-2</v>
      </c>
      <c r="D32" s="12">
        <v>2.0170000000000001E-3</v>
      </c>
      <c r="E32" s="12">
        <v>5.5069999999999997E-3</v>
      </c>
      <c r="F32" s="12">
        <v>1.322E-3</v>
      </c>
      <c r="G32" s="13">
        <v>5.1729999999999996E-3</v>
      </c>
      <c r="H32" s="2"/>
      <c r="I32" s="11">
        <v>-90.057000000000002</v>
      </c>
      <c r="J32" s="12">
        <v>12.2</v>
      </c>
      <c r="K32" s="12">
        <v>53.268999999999998</v>
      </c>
      <c r="L32" s="12">
        <v>7.9909999999999997</v>
      </c>
      <c r="M32" s="13">
        <v>48.680999999999997</v>
      </c>
    </row>
  </sheetData>
  <mergeCells count="2">
    <mergeCell ref="C3:G3"/>
    <mergeCell ref="I3:M3"/>
  </mergeCells>
  <conditionalFormatting sqref="C5:M32">
    <cfRule type="cellIs" dxfId="2" priority="1" operator="lessThan">
      <formula>0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89EE6-84C4-7B40-B1D6-DD57BCE3684A}">
  <dimension ref="A1:M32"/>
  <sheetViews>
    <sheetView workbookViewId="0"/>
  </sheetViews>
  <sheetFormatPr baseColWidth="10" defaultRowHeight="16" x14ac:dyDescent="0.2"/>
  <cols>
    <col min="1" max="1" width="10.83203125" style="1"/>
    <col min="8" max="8" width="2.83203125" customWidth="1"/>
  </cols>
  <sheetData>
    <row r="1" spans="1:13" ht="18" x14ac:dyDescent="0.25">
      <c r="A1" s="1" t="s">
        <v>35</v>
      </c>
    </row>
    <row r="3" spans="1:13" s="1" customFormat="1" x14ac:dyDescent="0.2">
      <c r="C3" s="14" t="s">
        <v>32</v>
      </c>
      <c r="D3" s="14"/>
      <c r="E3" s="14"/>
      <c r="F3" s="14"/>
      <c r="G3" s="14"/>
      <c r="I3" s="14" t="s">
        <v>33</v>
      </c>
      <c r="J3" s="14"/>
      <c r="K3" s="14"/>
      <c r="L3" s="14"/>
      <c r="M3" s="14"/>
    </row>
    <row r="4" spans="1:13" s="4" customFormat="1" x14ac:dyDescent="0.2">
      <c r="A4" s="3"/>
      <c r="C4" s="4" t="s">
        <v>0</v>
      </c>
      <c r="D4" s="4" t="s">
        <v>1</v>
      </c>
      <c r="E4" s="4" t="s">
        <v>2</v>
      </c>
      <c r="F4" s="4" t="s">
        <v>3</v>
      </c>
      <c r="G4" s="4" t="s">
        <v>4</v>
      </c>
      <c r="I4" s="4" t="s">
        <v>0</v>
      </c>
      <c r="J4" s="4" t="s">
        <v>1</v>
      </c>
      <c r="K4" s="4" t="s">
        <v>2</v>
      </c>
      <c r="L4" s="4" t="s">
        <v>3</v>
      </c>
      <c r="M4" s="4" t="s">
        <v>4</v>
      </c>
    </row>
    <row r="5" spans="1:13" x14ac:dyDescent="0.2">
      <c r="A5" s="1" t="s">
        <v>29</v>
      </c>
      <c r="B5" t="s">
        <v>5</v>
      </c>
      <c r="C5" s="5">
        <v>8.2990000000000008E-3</v>
      </c>
      <c r="D5" s="6">
        <v>2.6740000000000002E-3</v>
      </c>
      <c r="E5" s="6">
        <v>1.805E-3</v>
      </c>
      <c r="F5" s="6">
        <v>3.202E-3</v>
      </c>
      <c r="G5" s="7">
        <v>1.9737000000000001E-2</v>
      </c>
      <c r="H5" s="2"/>
      <c r="I5" s="5">
        <v>48</v>
      </c>
      <c r="J5" s="6">
        <v>17.213999999999999</v>
      </c>
      <c r="K5" s="6">
        <v>14.974</v>
      </c>
      <c r="L5" s="6">
        <v>42.884999999999998</v>
      </c>
      <c r="M5" s="7">
        <v>81.834000000000003</v>
      </c>
    </row>
    <row r="6" spans="1:13" x14ac:dyDescent="0.2">
      <c r="B6" t="s">
        <v>6</v>
      </c>
      <c r="C6" s="8">
        <v>9.4699999999999993E-3</v>
      </c>
      <c r="D6" s="9">
        <v>5.1070000000000004E-3</v>
      </c>
      <c r="E6" s="9">
        <v>1.7769999999999999E-3</v>
      </c>
      <c r="F6" s="9">
        <v>3.241E-3</v>
      </c>
      <c r="G6" s="10">
        <v>2.1128999999999998E-2</v>
      </c>
      <c r="H6" s="2"/>
      <c r="I6" s="8">
        <v>44.119</v>
      </c>
      <c r="J6" s="9">
        <v>48.076999999999998</v>
      </c>
      <c r="K6" s="9">
        <v>14.324</v>
      </c>
      <c r="L6" s="9">
        <v>43.997999999999998</v>
      </c>
      <c r="M6" s="10">
        <v>85.221999999999994</v>
      </c>
    </row>
    <row r="7" spans="1:13" x14ac:dyDescent="0.2">
      <c r="B7" t="s">
        <v>7</v>
      </c>
      <c r="C7" s="8">
        <v>9.3019999999999995E-3</v>
      </c>
      <c r="D7" s="9">
        <v>4.5999999999999999E-3</v>
      </c>
      <c r="E7" s="9">
        <v>1.7830000000000001E-3</v>
      </c>
      <c r="F7" s="9">
        <v>3.2230000000000002E-3</v>
      </c>
      <c r="G7" s="10">
        <v>2.0812000000000001E-2</v>
      </c>
      <c r="H7" s="2"/>
      <c r="I7" s="8">
        <v>44.15</v>
      </c>
      <c r="J7" s="9">
        <v>42.960999999999999</v>
      </c>
      <c r="K7" s="9">
        <v>14.304</v>
      </c>
      <c r="L7" s="9">
        <v>44.351999999999997</v>
      </c>
      <c r="M7" s="10">
        <v>84.051000000000002</v>
      </c>
    </row>
    <row r="8" spans="1:13" x14ac:dyDescent="0.2">
      <c r="B8" t="s">
        <v>8</v>
      </c>
      <c r="C8" s="8">
        <v>9.3240000000000007E-3</v>
      </c>
      <c r="D8" s="9">
        <v>5.0800000000000003E-3</v>
      </c>
      <c r="E8" s="9">
        <v>2.9380000000000001E-3</v>
      </c>
      <c r="F8" s="9">
        <v>6.1330000000000004E-3</v>
      </c>
      <c r="G8" s="10">
        <v>2.1117E-2</v>
      </c>
      <c r="H8" s="2"/>
      <c r="I8" s="8">
        <v>45.154000000000003</v>
      </c>
      <c r="J8" s="9">
        <v>47.569000000000003</v>
      </c>
      <c r="K8" s="9">
        <v>24.974</v>
      </c>
      <c r="L8" s="9">
        <v>38.393000000000001</v>
      </c>
      <c r="M8" s="10">
        <v>83.739000000000004</v>
      </c>
    </row>
    <row r="9" spans="1:13" x14ac:dyDescent="0.2">
      <c r="B9" t="s">
        <v>9</v>
      </c>
      <c r="C9" s="8">
        <v>9.4079999999999997E-3</v>
      </c>
      <c r="D9" s="9">
        <v>5.7530000000000003E-3</v>
      </c>
      <c r="E9" s="9">
        <v>3.0170000000000002E-3</v>
      </c>
      <c r="F9" s="9">
        <v>6.6990000000000001E-3</v>
      </c>
      <c r="G9" s="10">
        <v>1.9597E-2</v>
      </c>
      <c r="H9" s="2"/>
      <c r="I9" s="8">
        <v>44.185000000000002</v>
      </c>
      <c r="J9" s="9">
        <v>54.68</v>
      </c>
      <c r="K9" s="9">
        <v>25.038</v>
      </c>
      <c r="L9" s="9">
        <v>46.481999999999999</v>
      </c>
      <c r="M9" s="10">
        <v>81.269000000000005</v>
      </c>
    </row>
    <row r="10" spans="1:13" x14ac:dyDescent="0.2">
      <c r="B10" t="s">
        <v>10</v>
      </c>
      <c r="C10" s="8">
        <v>9.4409999999999997E-3</v>
      </c>
      <c r="D10" s="9">
        <v>5.7409999999999996E-3</v>
      </c>
      <c r="E10" s="9">
        <v>2.977E-3</v>
      </c>
      <c r="F10" s="9">
        <v>5.9049999999999997E-3</v>
      </c>
      <c r="G10" s="10">
        <v>7.3439999999999998E-3</v>
      </c>
      <c r="H10" s="2"/>
      <c r="I10" s="8">
        <v>44.151000000000003</v>
      </c>
      <c r="J10" s="9">
        <v>56.027999999999999</v>
      </c>
      <c r="K10" s="9">
        <v>24.471</v>
      </c>
      <c r="L10" s="9">
        <v>33.070999999999998</v>
      </c>
      <c r="M10" s="10">
        <v>68.14</v>
      </c>
    </row>
    <row r="11" spans="1:13" x14ac:dyDescent="0.2">
      <c r="B11" t="s">
        <v>11</v>
      </c>
      <c r="C11" s="11">
        <v>2.6719999999999999E-3</v>
      </c>
      <c r="D11" s="12">
        <v>1.9780000000000002E-3</v>
      </c>
      <c r="E11" s="12">
        <v>2.9480000000000001E-3</v>
      </c>
      <c r="F11" s="12">
        <v>5.9439999999999996E-3</v>
      </c>
      <c r="G11" s="13">
        <v>8.7299999999999999E-3</v>
      </c>
      <c r="H11" s="2"/>
      <c r="I11" s="11">
        <v>17.036999999999999</v>
      </c>
      <c r="J11" s="12">
        <v>17.768999999999998</v>
      </c>
      <c r="K11" s="12">
        <v>24.547000000000001</v>
      </c>
      <c r="L11" s="12">
        <v>34.228000000000002</v>
      </c>
      <c r="M11" s="13">
        <v>75.385999999999996</v>
      </c>
    </row>
    <row r="12" spans="1:13" x14ac:dyDescent="0.2">
      <c r="A12" s="1" t="s">
        <v>30</v>
      </c>
      <c r="B12" t="s">
        <v>5</v>
      </c>
      <c r="C12" s="5">
        <v>5.5999999999999995E-4</v>
      </c>
      <c r="D12" s="6">
        <v>2.9030000000000002E-3</v>
      </c>
      <c r="E12" s="6">
        <v>-5.8699999999999996E-4</v>
      </c>
      <c r="F12" s="6">
        <v>5.0270000000000002E-3</v>
      </c>
      <c r="G12" s="7">
        <v>2.2263000000000002E-2</v>
      </c>
      <c r="H12" s="2"/>
      <c r="I12" s="5">
        <v>3.726</v>
      </c>
      <c r="J12" s="6">
        <v>19.797999999999998</v>
      </c>
      <c r="K12" s="6">
        <v>-3.2650000000000001</v>
      </c>
      <c r="L12" s="6">
        <v>57.308999999999997</v>
      </c>
      <c r="M12" s="7">
        <v>91.566999999999993</v>
      </c>
    </row>
    <row r="13" spans="1:13" x14ac:dyDescent="0.2">
      <c r="B13" t="s">
        <v>6</v>
      </c>
      <c r="C13" s="8">
        <v>-1.075E-3</v>
      </c>
      <c r="D13" s="9">
        <v>6.5490000000000001E-3</v>
      </c>
      <c r="E13" s="9">
        <v>-6.9899999999999997E-4</v>
      </c>
      <c r="F13" s="9">
        <v>4.3959999999999997E-3</v>
      </c>
      <c r="G13" s="10">
        <v>2.3675999999999999E-2</v>
      </c>
      <c r="H13" s="2"/>
      <c r="I13" s="8">
        <v>-5.7809999999999997</v>
      </c>
      <c r="J13" s="9">
        <v>74.08</v>
      </c>
      <c r="K13" s="9">
        <v>-3.7490000000000001</v>
      </c>
      <c r="L13" s="9">
        <v>50.283999999999999</v>
      </c>
      <c r="M13" s="10">
        <v>96.271000000000001</v>
      </c>
    </row>
    <row r="14" spans="1:13" x14ac:dyDescent="0.2">
      <c r="B14" t="s">
        <v>7</v>
      </c>
      <c r="C14" s="8">
        <v>-8.5300000000000003E-4</v>
      </c>
      <c r="D14" s="9">
        <v>6.5529999999999998E-3</v>
      </c>
      <c r="E14" s="9">
        <v>7.1609999999999998E-3</v>
      </c>
      <c r="F14" s="9">
        <v>2.4989999999999999E-3</v>
      </c>
      <c r="G14" s="10">
        <v>2.3753E-2</v>
      </c>
      <c r="H14" s="2"/>
      <c r="I14" s="8">
        <v>-4.7380000000000004</v>
      </c>
      <c r="J14" s="9">
        <v>73.322000000000003</v>
      </c>
      <c r="K14" s="9">
        <v>46.228999999999999</v>
      </c>
      <c r="L14" s="9">
        <v>12.856</v>
      </c>
      <c r="M14" s="10">
        <v>94.623999999999995</v>
      </c>
    </row>
    <row r="15" spans="1:13" x14ac:dyDescent="0.2">
      <c r="B15" t="s">
        <v>8</v>
      </c>
      <c r="C15" s="8">
        <v>-1.0449999999999999E-3</v>
      </c>
      <c r="D15" s="9">
        <v>6.587E-3</v>
      </c>
      <c r="E15" s="9">
        <v>7.267E-3</v>
      </c>
      <c r="F15" s="9">
        <v>3.686E-3</v>
      </c>
      <c r="G15" s="10">
        <v>2.2121999999999999E-2</v>
      </c>
      <c r="H15" s="2"/>
      <c r="I15" s="8">
        <v>-5.657</v>
      </c>
      <c r="J15" s="9">
        <v>73.364999999999995</v>
      </c>
      <c r="K15" s="9">
        <v>46.268000000000001</v>
      </c>
      <c r="L15" s="9">
        <v>21.001000000000001</v>
      </c>
      <c r="M15" s="10">
        <v>92.59</v>
      </c>
    </row>
    <row r="16" spans="1:13" x14ac:dyDescent="0.2">
      <c r="B16" t="s">
        <v>9</v>
      </c>
      <c r="C16" s="8">
        <v>-1.0579999999999999E-3</v>
      </c>
      <c r="D16" s="9">
        <v>6.764E-3</v>
      </c>
      <c r="E16" s="9">
        <v>7.2220000000000001E-3</v>
      </c>
      <c r="F16" s="9">
        <v>1.73E-3</v>
      </c>
      <c r="G16" s="10">
        <v>7.5050000000000004E-3</v>
      </c>
      <c r="H16" s="2"/>
      <c r="I16" s="8">
        <v>-5.6849999999999996</v>
      </c>
      <c r="J16" s="9">
        <v>78.658000000000001</v>
      </c>
      <c r="K16" s="9">
        <v>45.642000000000003</v>
      </c>
      <c r="L16" s="9">
        <v>7.7930000000000001</v>
      </c>
      <c r="M16" s="10">
        <v>69.617999999999995</v>
      </c>
    </row>
    <row r="17" spans="1:13" x14ac:dyDescent="0.2">
      <c r="B17" t="s">
        <v>10</v>
      </c>
      <c r="C17" s="8">
        <v>2.895E-3</v>
      </c>
      <c r="D17" s="9">
        <v>-1.9000000000000001E-5</v>
      </c>
      <c r="E17" s="9">
        <v>7.2870000000000001E-3</v>
      </c>
      <c r="F17" s="9">
        <v>1.9350000000000001E-3</v>
      </c>
      <c r="G17" s="10">
        <v>9.3889999999999998E-3</v>
      </c>
      <c r="H17" s="2"/>
      <c r="I17" s="8">
        <v>19.486999999999998</v>
      </c>
      <c r="J17" s="9">
        <v>-0.112</v>
      </c>
      <c r="K17" s="9">
        <v>46.143999999999998</v>
      </c>
      <c r="L17" s="9">
        <v>8.9659999999999993</v>
      </c>
      <c r="M17" s="10">
        <v>79.063000000000002</v>
      </c>
    </row>
    <row r="18" spans="1:13" x14ac:dyDescent="0.2">
      <c r="B18" t="s">
        <v>11</v>
      </c>
      <c r="C18" s="11">
        <v>3.0929999999999998E-3</v>
      </c>
      <c r="D18" s="12">
        <v>7.4100000000000001E-4</v>
      </c>
      <c r="E18" s="12">
        <v>7.1630000000000001E-3</v>
      </c>
      <c r="F18" s="12">
        <v>1.8990000000000001E-3</v>
      </c>
      <c r="G18" s="13">
        <v>7.5139999999999998E-3</v>
      </c>
      <c r="H18" s="2"/>
      <c r="I18" s="11">
        <v>20.753</v>
      </c>
      <c r="J18" s="12">
        <v>5.01</v>
      </c>
      <c r="K18" s="12">
        <v>46.537999999999997</v>
      </c>
      <c r="L18" s="12">
        <v>8.9369999999999994</v>
      </c>
      <c r="M18" s="13">
        <v>70.239000000000004</v>
      </c>
    </row>
    <row r="19" spans="1:13" x14ac:dyDescent="0.2">
      <c r="A19" s="1" t="s">
        <v>31</v>
      </c>
      <c r="B19" t="s">
        <v>5</v>
      </c>
      <c r="C19" s="5">
        <v>1.9009999999999999E-3</v>
      </c>
      <c r="D19" s="6">
        <v>-2.1819999999999999E-3</v>
      </c>
      <c r="E19" s="6">
        <v>7.4209999999999996E-3</v>
      </c>
      <c r="F19" s="6">
        <v>1.8010000000000001E-3</v>
      </c>
      <c r="G19" s="7">
        <v>1.6261000000000001E-2</v>
      </c>
      <c r="H19" s="2"/>
      <c r="I19" s="5">
        <v>18.861999999999998</v>
      </c>
      <c r="J19" s="6">
        <v>-18.177</v>
      </c>
      <c r="K19" s="6">
        <v>40.654000000000003</v>
      </c>
      <c r="L19" s="6">
        <v>23.677</v>
      </c>
      <c r="M19" s="7">
        <v>78.501000000000005</v>
      </c>
    </row>
    <row r="20" spans="1:13" x14ac:dyDescent="0.2">
      <c r="B20" t="s">
        <v>6</v>
      </c>
      <c r="C20" s="8">
        <v>1.7539999999999999E-3</v>
      </c>
      <c r="D20" s="9">
        <v>3.6240000000000001E-3</v>
      </c>
      <c r="E20" s="9">
        <v>7.5329999999999998E-3</v>
      </c>
      <c r="F20" s="9">
        <v>2.4320000000000001E-3</v>
      </c>
      <c r="G20" s="10">
        <v>1.7569999999999999E-2</v>
      </c>
      <c r="H20" s="2"/>
      <c r="I20" s="8">
        <v>13.936</v>
      </c>
      <c r="J20" s="9">
        <v>52.593000000000004</v>
      </c>
      <c r="K20" s="9">
        <v>39.908000000000001</v>
      </c>
      <c r="L20" s="9">
        <v>31.484000000000002</v>
      </c>
      <c r="M20" s="10">
        <v>81.686999999999998</v>
      </c>
    </row>
    <row r="21" spans="1:13" x14ac:dyDescent="0.2">
      <c r="B21" t="s">
        <v>7</v>
      </c>
      <c r="C21" s="8">
        <v>1.817E-3</v>
      </c>
      <c r="D21" s="9">
        <v>3.6099999999999999E-3</v>
      </c>
      <c r="E21" s="9">
        <v>-3.3599999999999998E-4</v>
      </c>
      <c r="F21" s="9">
        <v>3.663E-3</v>
      </c>
      <c r="G21" s="10">
        <v>1.7627E-2</v>
      </c>
      <c r="H21" s="2"/>
      <c r="I21" s="8">
        <v>14.852</v>
      </c>
      <c r="J21" s="9">
        <v>52.463999999999999</v>
      </c>
      <c r="K21" s="9">
        <v>-2.4430000000000001</v>
      </c>
      <c r="L21" s="9">
        <v>27.173999999999999</v>
      </c>
      <c r="M21" s="10">
        <v>81.813000000000002</v>
      </c>
    </row>
    <row r="22" spans="1:13" x14ac:dyDescent="0.2">
      <c r="B22" t="s">
        <v>8</v>
      </c>
      <c r="C22" s="8">
        <v>1.7359999999999999E-3</v>
      </c>
      <c r="D22" s="9">
        <v>4.2760000000000003E-3</v>
      </c>
      <c r="E22" s="9">
        <v>-4.4200000000000001E-4</v>
      </c>
      <c r="F22" s="9">
        <v>4.0899999999999999E-3</v>
      </c>
      <c r="G22" s="10">
        <v>1.6118E-2</v>
      </c>
      <c r="H22" s="2"/>
      <c r="I22" s="8">
        <v>13.754</v>
      </c>
      <c r="J22" s="9">
        <v>61.87</v>
      </c>
      <c r="K22" s="9">
        <v>-3.17</v>
      </c>
      <c r="L22" s="9">
        <v>33.694000000000003</v>
      </c>
      <c r="M22" s="10">
        <v>77.733999999999995</v>
      </c>
    </row>
    <row r="23" spans="1:13" x14ac:dyDescent="0.2">
      <c r="B23" t="s">
        <v>9</v>
      </c>
      <c r="C23" s="8">
        <v>1.7489999999999999E-3</v>
      </c>
      <c r="D23" s="9">
        <v>4.4600000000000004E-3</v>
      </c>
      <c r="E23" s="9">
        <v>-3.9800000000000002E-4</v>
      </c>
      <c r="F23" s="9">
        <v>3.6210000000000001E-3</v>
      </c>
      <c r="G23" s="10">
        <v>3.64E-3</v>
      </c>
      <c r="H23" s="2"/>
      <c r="I23" s="8">
        <v>14.023999999999999</v>
      </c>
      <c r="J23" s="9">
        <v>66.096999999999994</v>
      </c>
      <c r="K23" s="9">
        <v>-2.835</v>
      </c>
      <c r="L23" s="9">
        <v>23.658999999999999</v>
      </c>
      <c r="M23" s="10">
        <v>44.545999999999999</v>
      </c>
    </row>
    <row r="24" spans="1:13" x14ac:dyDescent="0.2">
      <c r="B24" t="s">
        <v>10</v>
      </c>
      <c r="C24" s="8">
        <v>-2.1879999999999998E-3</v>
      </c>
      <c r="D24" s="9">
        <v>6.8519999999999996E-3</v>
      </c>
      <c r="E24" s="9">
        <v>-4.6200000000000001E-4</v>
      </c>
      <c r="F24" s="9">
        <v>3.6549999999999998E-3</v>
      </c>
      <c r="G24" s="10">
        <v>5.0369999999999998E-3</v>
      </c>
      <c r="H24" s="2"/>
      <c r="I24" s="8">
        <v>-18.192</v>
      </c>
      <c r="J24" s="9">
        <v>41.113</v>
      </c>
      <c r="K24" s="9">
        <v>-3.2989999999999999</v>
      </c>
      <c r="L24" s="9">
        <v>24.419</v>
      </c>
      <c r="M24" s="10">
        <v>54.875999999999998</v>
      </c>
    </row>
    <row r="25" spans="1:13" x14ac:dyDescent="0.2">
      <c r="B25" t="s">
        <v>11</v>
      </c>
      <c r="C25" s="11">
        <v>-2.0960000000000002E-3</v>
      </c>
      <c r="D25" s="12">
        <v>6.0910000000000001E-3</v>
      </c>
      <c r="E25" s="12">
        <v>-3.3799999999999998E-4</v>
      </c>
      <c r="F25" s="12">
        <v>3.6310000000000001E-3</v>
      </c>
      <c r="G25" s="13">
        <v>3.6329999999999999E-3</v>
      </c>
      <c r="H25" s="2"/>
      <c r="I25" s="11">
        <v>-17.023</v>
      </c>
      <c r="J25" s="12">
        <v>41.186</v>
      </c>
      <c r="K25" s="12">
        <v>-2.488</v>
      </c>
      <c r="L25" s="12">
        <v>24.553000000000001</v>
      </c>
      <c r="M25" s="13">
        <v>43.715000000000003</v>
      </c>
    </row>
    <row r="26" spans="1:13" x14ac:dyDescent="0.2">
      <c r="A26" s="1" t="s">
        <v>34</v>
      </c>
      <c r="B26" t="s">
        <v>5</v>
      </c>
      <c r="C26" s="5">
        <v>2.9520000000000002E-3</v>
      </c>
      <c r="D26" s="6">
        <v>-1.3070999999999999E-2</v>
      </c>
      <c r="E26" s="6">
        <v>9.3380000000000008E-3</v>
      </c>
      <c r="F26" s="6">
        <v>3.7460000000000002E-3</v>
      </c>
      <c r="G26" s="7">
        <v>-9.469E-3</v>
      </c>
      <c r="H26" s="2"/>
      <c r="I26" s="5">
        <v>23.510999999999999</v>
      </c>
      <c r="J26" s="6">
        <v>-81.986999999999995</v>
      </c>
      <c r="K26" s="6">
        <v>42.963000000000001</v>
      </c>
      <c r="L26" s="6">
        <v>36.929000000000002</v>
      </c>
      <c r="M26" s="7">
        <v>-62.353000000000002</v>
      </c>
    </row>
    <row r="27" spans="1:13" x14ac:dyDescent="0.2">
      <c r="B27" t="s">
        <v>6</v>
      </c>
      <c r="C27" s="8">
        <v>3.2720000000000002E-3</v>
      </c>
      <c r="D27" s="9">
        <v>5.1139999999999996E-3</v>
      </c>
      <c r="E27" s="9">
        <v>9.4249999999999994E-3</v>
      </c>
      <c r="F27" s="9">
        <v>4.4970000000000001E-3</v>
      </c>
      <c r="G27" s="10">
        <v>-1.077E-2</v>
      </c>
      <c r="H27" s="2"/>
      <c r="I27" s="8">
        <v>20.565999999999999</v>
      </c>
      <c r="J27" s="9">
        <v>51.71</v>
      </c>
      <c r="K27" s="9">
        <v>41.933</v>
      </c>
      <c r="L27" s="9">
        <v>43.338999999999999</v>
      </c>
      <c r="M27" s="10">
        <v>-69.709999999999994</v>
      </c>
    </row>
    <row r="28" spans="1:13" x14ac:dyDescent="0.2">
      <c r="B28" t="s">
        <v>7</v>
      </c>
      <c r="C28" s="8">
        <v>3.3249999999999998E-3</v>
      </c>
      <c r="D28" s="9">
        <v>5.1070000000000004E-3</v>
      </c>
      <c r="E28" s="9">
        <v>-1.0939000000000001E-2</v>
      </c>
      <c r="F28" s="9">
        <v>3.0620000000000001E-3</v>
      </c>
      <c r="G28" s="10">
        <v>-1.0827E-2</v>
      </c>
      <c r="H28" s="2"/>
      <c r="I28" s="8">
        <v>21.597999999999999</v>
      </c>
      <c r="J28" s="9">
        <v>50.567999999999998</v>
      </c>
      <c r="K28" s="9">
        <v>-63.582999999999998</v>
      </c>
      <c r="L28" s="9">
        <v>23.978999999999999</v>
      </c>
      <c r="M28" s="10">
        <v>-69.855000000000004</v>
      </c>
    </row>
    <row r="29" spans="1:13" x14ac:dyDescent="0.2">
      <c r="B29" t="s">
        <v>8</v>
      </c>
      <c r="C29" s="8">
        <v>3.2209999999999999E-3</v>
      </c>
      <c r="D29" s="9">
        <v>5.8919999999999997E-3</v>
      </c>
      <c r="E29" s="9">
        <v>-1.2345999999999999E-2</v>
      </c>
      <c r="F29" s="9">
        <v>2.6359999999999999E-3</v>
      </c>
      <c r="G29" s="10">
        <v>-9.3259999999999992E-3</v>
      </c>
      <c r="H29" s="2"/>
      <c r="I29" s="8">
        <v>20.14</v>
      </c>
      <c r="J29" s="9">
        <v>58.27</v>
      </c>
      <c r="K29" s="9">
        <v>-72.765000000000001</v>
      </c>
      <c r="L29" s="9">
        <v>23.667000000000002</v>
      </c>
      <c r="M29" s="10">
        <v>-61.65</v>
      </c>
    </row>
    <row r="30" spans="1:13" x14ac:dyDescent="0.2">
      <c r="B30" t="s">
        <v>9</v>
      </c>
      <c r="C30" s="8">
        <v>3.2620000000000001E-3</v>
      </c>
      <c r="D30" s="9">
        <v>6.4970000000000002E-3</v>
      </c>
      <c r="E30" s="9">
        <v>-1.2026E-2</v>
      </c>
      <c r="F30" s="9">
        <v>3.1029999999999999E-3</v>
      </c>
      <c r="G30" s="10">
        <v>3.0850000000000001E-3</v>
      </c>
      <c r="H30" s="2"/>
      <c r="I30" s="8">
        <v>20.367000000000001</v>
      </c>
      <c r="J30" s="9">
        <v>63.720999999999997</v>
      </c>
      <c r="K30" s="9">
        <v>-70.305000000000007</v>
      </c>
      <c r="L30" s="9">
        <v>21.309000000000001</v>
      </c>
      <c r="M30" s="10">
        <v>35.826999999999998</v>
      </c>
    </row>
    <row r="31" spans="1:13" x14ac:dyDescent="0.2">
      <c r="B31" t="s">
        <v>10</v>
      </c>
      <c r="C31" s="8">
        <v>-1.3220000000000001E-2</v>
      </c>
      <c r="D31" s="9">
        <v>8.7399999999999995E-3</v>
      </c>
      <c r="E31" s="9">
        <v>-1.2423E-2</v>
      </c>
      <c r="F31" s="9">
        <v>3.0690000000000001E-3</v>
      </c>
      <c r="G31" s="10">
        <v>1.694E-3</v>
      </c>
      <c r="H31" s="2"/>
      <c r="I31" s="8">
        <v>-82.313000000000002</v>
      </c>
      <c r="J31" s="9">
        <v>43.917000000000002</v>
      </c>
      <c r="K31" s="9">
        <v>-71.566999999999993</v>
      </c>
      <c r="L31" s="9">
        <v>21.509</v>
      </c>
      <c r="M31" s="10">
        <v>19.916</v>
      </c>
    </row>
    <row r="32" spans="1:13" x14ac:dyDescent="0.2">
      <c r="B32" t="s">
        <v>11</v>
      </c>
      <c r="C32" s="11">
        <v>-1.443E-2</v>
      </c>
      <c r="D32" s="12">
        <v>7.5589999999999997E-3</v>
      </c>
      <c r="E32" s="12">
        <v>-1.0799E-2</v>
      </c>
      <c r="F32" s="12">
        <v>3.0929999999999998E-3</v>
      </c>
      <c r="G32" s="13">
        <v>3.0920000000000001E-3</v>
      </c>
      <c r="H32" s="2"/>
      <c r="I32" s="11">
        <v>-89.954999999999998</v>
      </c>
      <c r="J32" s="12">
        <v>42.994999999999997</v>
      </c>
      <c r="K32" s="12">
        <v>-64.421000000000006</v>
      </c>
      <c r="L32" s="12">
        <v>22.050999999999998</v>
      </c>
      <c r="M32" s="13">
        <v>35.484999999999999</v>
      </c>
    </row>
  </sheetData>
  <mergeCells count="2">
    <mergeCell ref="C3:G3"/>
    <mergeCell ref="I3:M3"/>
  </mergeCells>
  <conditionalFormatting sqref="C5:M32">
    <cfRule type="cellIs" dxfId="1" priority="1" operator="lessThan">
      <formula>0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58033-0366-F849-8A2B-BBC4268B912D}">
  <dimension ref="A1:M32"/>
  <sheetViews>
    <sheetView workbookViewId="0"/>
  </sheetViews>
  <sheetFormatPr baseColWidth="10" defaultRowHeight="16" x14ac:dyDescent="0.2"/>
  <cols>
    <col min="1" max="1" width="10.83203125" style="1"/>
    <col min="8" max="8" width="2.83203125" customWidth="1"/>
  </cols>
  <sheetData>
    <row r="1" spans="1:13" ht="18" x14ac:dyDescent="0.25">
      <c r="A1" s="1" t="s">
        <v>35</v>
      </c>
    </row>
    <row r="3" spans="1:13" s="1" customFormat="1" x14ac:dyDescent="0.2">
      <c r="C3" s="14" t="s">
        <v>32</v>
      </c>
      <c r="D3" s="14"/>
      <c r="E3" s="14"/>
      <c r="F3" s="14"/>
      <c r="G3" s="14"/>
      <c r="I3" s="14" t="s">
        <v>33</v>
      </c>
      <c r="J3" s="14"/>
      <c r="K3" s="14"/>
      <c r="L3" s="14"/>
      <c r="M3" s="14"/>
    </row>
    <row r="4" spans="1:13" s="4" customFormat="1" x14ac:dyDescent="0.2">
      <c r="A4" s="3"/>
      <c r="C4" s="4" t="s">
        <v>12</v>
      </c>
      <c r="D4" s="4" t="s">
        <v>13</v>
      </c>
      <c r="E4" s="4" t="s">
        <v>14</v>
      </c>
      <c r="F4" s="4" t="s">
        <v>15</v>
      </c>
      <c r="G4" s="4" t="s">
        <v>16</v>
      </c>
      <c r="I4" s="4" t="s">
        <v>12</v>
      </c>
      <c r="J4" s="4" t="s">
        <v>13</v>
      </c>
      <c r="K4" s="4" t="s">
        <v>14</v>
      </c>
      <c r="L4" s="4" t="s">
        <v>15</v>
      </c>
      <c r="M4" s="4" t="s">
        <v>16</v>
      </c>
    </row>
    <row r="5" spans="1:13" x14ac:dyDescent="0.2">
      <c r="A5" s="1" t="s">
        <v>29</v>
      </c>
      <c r="B5" t="s">
        <v>5</v>
      </c>
      <c r="C5" s="5">
        <v>1.13E-4</v>
      </c>
      <c r="D5" s="6">
        <v>3.1300000000000002E-4</v>
      </c>
      <c r="E5" s="6">
        <v>-1.9599999999999999E-4</v>
      </c>
      <c r="F5" s="6">
        <v>9.1600000000000004E-4</v>
      </c>
      <c r="G5" s="7">
        <v>-1.9000000000000001E-4</v>
      </c>
      <c r="H5" s="2"/>
      <c r="I5" s="5">
        <v>1.1299999999999999</v>
      </c>
      <c r="J5" s="6">
        <v>3.5979999999999999</v>
      </c>
      <c r="K5" s="6">
        <v>-2.0350000000000001</v>
      </c>
      <c r="L5" s="6">
        <v>11.679</v>
      </c>
      <c r="M5" s="7">
        <v>-1.9139999999999999</v>
      </c>
    </row>
    <row r="6" spans="1:13" x14ac:dyDescent="0.2">
      <c r="B6" t="s">
        <v>6</v>
      </c>
      <c r="C6" s="8">
        <v>8.7100000000000003E-4</v>
      </c>
      <c r="D6" s="9">
        <v>8.5099999999999998E-4</v>
      </c>
      <c r="E6" s="9">
        <v>2.0900000000000001E-4</v>
      </c>
      <c r="F6" s="9">
        <v>1.4469999999999999E-3</v>
      </c>
      <c r="G6" s="10">
        <v>2.0599999999999999E-4</v>
      </c>
      <c r="H6" s="2"/>
      <c r="I6" s="8">
        <v>8.8859999999999992</v>
      </c>
      <c r="J6" s="9">
        <v>9.9849999999999994</v>
      </c>
      <c r="K6" s="9">
        <v>2.1960000000000002</v>
      </c>
      <c r="L6" s="9">
        <v>18.939</v>
      </c>
      <c r="M6" s="10">
        <v>2.1</v>
      </c>
    </row>
    <row r="7" spans="1:13" x14ac:dyDescent="0.2">
      <c r="B7" t="s">
        <v>7</v>
      </c>
      <c r="C7" s="8">
        <v>-6.11E-4</v>
      </c>
      <c r="D7" s="9">
        <v>1.27E-4</v>
      </c>
      <c r="E7" s="9">
        <v>-6.4999999999999997E-4</v>
      </c>
      <c r="F7" s="9">
        <v>6.5899999999999997E-4</v>
      </c>
      <c r="G7" s="10">
        <v>-7.8399999999999997E-4</v>
      </c>
      <c r="H7" s="2"/>
      <c r="I7" s="8">
        <v>-5.9950000000000001</v>
      </c>
      <c r="J7" s="9">
        <v>1.4379999999999999</v>
      </c>
      <c r="K7" s="9">
        <v>-6.6449999999999996</v>
      </c>
      <c r="L7" s="9">
        <v>8.3409999999999993</v>
      </c>
      <c r="M7" s="10">
        <v>-7.7370000000000001</v>
      </c>
    </row>
    <row r="8" spans="1:13" x14ac:dyDescent="0.2">
      <c r="B8" t="s">
        <v>8</v>
      </c>
      <c r="C8" s="8">
        <v>-4.6700000000000002E-4</v>
      </c>
      <c r="D8" s="9">
        <v>4.0000000000000003E-5</v>
      </c>
      <c r="E8" s="9">
        <v>-7.2900000000000005E-4</v>
      </c>
      <c r="F8" s="9">
        <v>7.0299999999999996E-4</v>
      </c>
      <c r="G8" s="10">
        <v>-8.3500000000000002E-4</v>
      </c>
      <c r="H8" s="2"/>
      <c r="I8" s="8">
        <v>-4.7220000000000004</v>
      </c>
      <c r="J8" s="9">
        <v>0.45700000000000002</v>
      </c>
      <c r="K8" s="9">
        <v>-7.524</v>
      </c>
      <c r="L8" s="9">
        <v>8.8670000000000009</v>
      </c>
      <c r="M8" s="10">
        <v>-8.3350000000000009</v>
      </c>
    </row>
    <row r="9" spans="1:13" x14ac:dyDescent="0.2">
      <c r="B9" t="s">
        <v>9</v>
      </c>
      <c r="C9" s="8">
        <v>-1.26E-4</v>
      </c>
      <c r="D9" s="9">
        <v>3.2499999999999999E-4</v>
      </c>
      <c r="E9" s="9">
        <v>-3.5399999999999999E-4</v>
      </c>
      <c r="F9" s="9">
        <v>9.5699999999999995E-4</v>
      </c>
      <c r="G9" s="10">
        <v>-4.4299999999999998E-4</v>
      </c>
      <c r="H9" s="2"/>
      <c r="I9" s="8">
        <v>-1.345</v>
      </c>
      <c r="J9" s="9">
        <v>3.9159999999999999</v>
      </c>
      <c r="K9" s="9">
        <v>-3.879</v>
      </c>
      <c r="L9" s="9">
        <v>13.009</v>
      </c>
      <c r="M9" s="10">
        <v>-4.7220000000000004</v>
      </c>
    </row>
    <row r="10" spans="1:13" x14ac:dyDescent="0.2">
      <c r="B10" t="s">
        <v>10</v>
      </c>
      <c r="C10" s="8">
        <v>2.1999999999999999E-5</v>
      </c>
      <c r="D10" s="9">
        <v>6.5499999999999998E-4</v>
      </c>
      <c r="E10" s="9">
        <v>-2.4000000000000001E-5</v>
      </c>
      <c r="F10" s="9">
        <v>1.1249999999999999E-3</v>
      </c>
      <c r="G10" s="10">
        <v>-1.45E-4</v>
      </c>
      <c r="H10" s="2"/>
      <c r="I10" s="8">
        <v>0.23899999999999999</v>
      </c>
      <c r="J10" s="9">
        <v>8.2520000000000007</v>
      </c>
      <c r="K10" s="9">
        <v>-0.26500000000000001</v>
      </c>
      <c r="L10" s="9">
        <v>15.643000000000001</v>
      </c>
      <c r="M10" s="10">
        <v>-1.5669999999999999</v>
      </c>
    </row>
    <row r="11" spans="1:13" x14ac:dyDescent="0.2">
      <c r="B11" t="s">
        <v>11</v>
      </c>
      <c r="C11" s="11">
        <v>5.9400000000000002E-4</v>
      </c>
      <c r="D11" s="12">
        <v>8.7200000000000005E-4</v>
      </c>
      <c r="E11" s="12">
        <v>3.2200000000000002E-4</v>
      </c>
      <c r="F11" s="12">
        <v>1.3780000000000001E-3</v>
      </c>
      <c r="G11" s="13">
        <v>2.6200000000000003E-4</v>
      </c>
      <c r="H11" s="2"/>
      <c r="I11" s="11">
        <v>6.4619999999999997</v>
      </c>
      <c r="J11" s="12">
        <v>11.141999999999999</v>
      </c>
      <c r="K11" s="12">
        <v>3.6219999999999999</v>
      </c>
      <c r="L11" s="12">
        <v>18.356999999999999</v>
      </c>
      <c r="M11" s="13">
        <v>2.8879999999999999</v>
      </c>
    </row>
    <row r="12" spans="1:13" x14ac:dyDescent="0.2">
      <c r="A12" s="1" t="s">
        <v>30</v>
      </c>
      <c r="B12" t="s">
        <v>5</v>
      </c>
      <c r="C12" s="5">
        <v>1.415E-3</v>
      </c>
      <c r="D12" s="6">
        <v>1.5740000000000001E-3</v>
      </c>
      <c r="E12" s="6">
        <v>1.191E-3</v>
      </c>
      <c r="F12" s="6">
        <v>1.926E-3</v>
      </c>
      <c r="G12" s="7">
        <v>1.1900000000000001E-3</v>
      </c>
      <c r="H12" s="2"/>
      <c r="I12" s="5">
        <v>13.451000000000001</v>
      </c>
      <c r="J12" s="6">
        <v>16.529</v>
      </c>
      <c r="K12" s="6">
        <v>11.593999999999999</v>
      </c>
      <c r="L12" s="6">
        <v>22.451000000000001</v>
      </c>
      <c r="M12" s="7">
        <v>11.349</v>
      </c>
    </row>
    <row r="13" spans="1:13" x14ac:dyDescent="0.2">
      <c r="B13" t="s">
        <v>6</v>
      </c>
      <c r="C13" s="8">
        <v>2.8570000000000002E-3</v>
      </c>
      <c r="D13" s="9">
        <v>2.797E-3</v>
      </c>
      <c r="E13" s="9">
        <v>2.281E-3</v>
      </c>
      <c r="F13" s="9">
        <v>3.1419999999999998E-3</v>
      </c>
      <c r="G13" s="10">
        <v>2.2720000000000001E-3</v>
      </c>
      <c r="H13" s="2"/>
      <c r="I13" s="8">
        <v>27.094000000000001</v>
      </c>
      <c r="J13" s="9">
        <v>29.257999999999999</v>
      </c>
      <c r="K13" s="9">
        <v>22.058</v>
      </c>
      <c r="L13" s="9">
        <v>35.825000000000003</v>
      </c>
      <c r="M13" s="10">
        <v>21.506</v>
      </c>
    </row>
    <row r="14" spans="1:13" x14ac:dyDescent="0.2">
      <c r="B14" t="s">
        <v>7</v>
      </c>
      <c r="C14" s="8">
        <v>1.588E-3</v>
      </c>
      <c r="D14" s="9">
        <v>2.2829999999999999E-3</v>
      </c>
      <c r="E14" s="9">
        <v>1.6329999999999999E-3</v>
      </c>
      <c r="F14" s="9">
        <v>2.565E-3</v>
      </c>
      <c r="G14" s="10">
        <v>1.493E-3</v>
      </c>
      <c r="H14" s="2"/>
      <c r="I14" s="8">
        <v>14.076000000000001</v>
      </c>
      <c r="J14" s="9">
        <v>23.289000000000001</v>
      </c>
      <c r="K14" s="9">
        <v>15.268000000000001</v>
      </c>
      <c r="L14" s="9">
        <v>28.195</v>
      </c>
      <c r="M14" s="10">
        <v>13.785</v>
      </c>
    </row>
    <row r="15" spans="1:13" x14ac:dyDescent="0.2">
      <c r="B15" t="s">
        <v>8</v>
      </c>
      <c r="C15" s="8">
        <v>1.4599999999999999E-3</v>
      </c>
      <c r="D15" s="9">
        <v>1.9250000000000001E-3</v>
      </c>
      <c r="E15" s="9">
        <v>1.284E-3</v>
      </c>
      <c r="F15" s="9">
        <v>2.3379999999999998E-3</v>
      </c>
      <c r="G15" s="10">
        <v>1.1720000000000001E-3</v>
      </c>
      <c r="H15" s="2"/>
      <c r="I15" s="8">
        <v>13.343999999999999</v>
      </c>
      <c r="J15" s="9">
        <v>19.850000000000001</v>
      </c>
      <c r="K15" s="9">
        <v>12.109</v>
      </c>
      <c r="L15" s="9">
        <v>26.053999999999998</v>
      </c>
      <c r="M15" s="10">
        <v>10.805999999999999</v>
      </c>
    </row>
    <row r="16" spans="1:13" x14ac:dyDescent="0.2">
      <c r="B16" t="s">
        <v>9</v>
      </c>
      <c r="C16" s="8">
        <v>1.866E-3</v>
      </c>
      <c r="D16" s="9">
        <v>2.2750000000000001E-3</v>
      </c>
      <c r="E16" s="9">
        <v>1.7229999999999999E-3</v>
      </c>
      <c r="F16" s="9">
        <v>2.6559999999999999E-3</v>
      </c>
      <c r="G16" s="10">
        <v>1.6280000000000001E-3</v>
      </c>
      <c r="H16" s="2"/>
      <c r="I16" s="8">
        <v>17.86</v>
      </c>
      <c r="J16" s="9">
        <v>24.366</v>
      </c>
      <c r="K16" s="9">
        <v>17.079000000000001</v>
      </c>
      <c r="L16" s="9">
        <v>31.332999999999998</v>
      </c>
      <c r="M16" s="10">
        <v>15.984</v>
      </c>
    </row>
    <row r="17" spans="1:13" x14ac:dyDescent="0.2">
      <c r="B17" t="s">
        <v>10</v>
      </c>
      <c r="C17" s="8">
        <v>2.4979999999999998E-3</v>
      </c>
      <c r="D17" s="9">
        <v>3.088E-3</v>
      </c>
      <c r="E17" s="9">
        <v>2.5360000000000001E-3</v>
      </c>
      <c r="F17" s="9">
        <v>3.307E-3</v>
      </c>
      <c r="G17" s="10">
        <v>2.408E-3</v>
      </c>
      <c r="H17" s="2"/>
      <c r="I17" s="8">
        <v>22.989000000000001</v>
      </c>
      <c r="J17" s="9">
        <v>32.652999999999999</v>
      </c>
      <c r="K17" s="9">
        <v>24.154</v>
      </c>
      <c r="L17" s="9">
        <v>37.456000000000003</v>
      </c>
      <c r="M17" s="10">
        <v>22.850999999999999</v>
      </c>
    </row>
    <row r="18" spans="1:13" x14ac:dyDescent="0.2">
      <c r="B18" t="s">
        <v>11</v>
      </c>
      <c r="C18" s="11">
        <v>2.7880000000000001E-3</v>
      </c>
      <c r="D18" s="12">
        <v>3.0249999999999999E-3</v>
      </c>
      <c r="E18" s="12">
        <v>2.601E-3</v>
      </c>
      <c r="F18" s="12">
        <v>3.2810000000000001E-3</v>
      </c>
      <c r="G18" s="13">
        <v>2.5349999999999999E-3</v>
      </c>
      <c r="H18" s="2"/>
      <c r="I18" s="11">
        <v>26.805</v>
      </c>
      <c r="J18" s="12">
        <v>32.555</v>
      </c>
      <c r="K18" s="12">
        <v>25.81</v>
      </c>
      <c r="L18" s="12">
        <v>37.158000000000001</v>
      </c>
      <c r="M18" s="13">
        <v>24.552</v>
      </c>
    </row>
    <row r="19" spans="1:13" x14ac:dyDescent="0.2">
      <c r="A19" s="1" t="s">
        <v>31</v>
      </c>
      <c r="B19" t="s">
        <v>5</v>
      </c>
      <c r="C19" s="5">
        <v>-2.6840000000000002E-3</v>
      </c>
      <c r="D19" s="6">
        <v>-2.3500000000000001E-3</v>
      </c>
      <c r="E19" s="6">
        <v>-2.7880000000000001E-3</v>
      </c>
      <c r="F19" s="6">
        <v>-1.818E-3</v>
      </c>
      <c r="G19" s="7">
        <v>-2.7599999999999999E-3</v>
      </c>
      <c r="H19" s="2"/>
      <c r="I19" s="5">
        <v>-31.183</v>
      </c>
      <c r="J19" s="6">
        <v>-32.542999999999999</v>
      </c>
      <c r="K19" s="6">
        <v>-34.283000000000001</v>
      </c>
      <c r="L19" s="6">
        <v>-27.815000000000001</v>
      </c>
      <c r="M19" s="7">
        <v>-32.716999999999999</v>
      </c>
    </row>
    <row r="20" spans="1:13" x14ac:dyDescent="0.2">
      <c r="B20" t="s">
        <v>6</v>
      </c>
      <c r="C20" s="8">
        <v>-2.0149999999999999E-3</v>
      </c>
      <c r="D20" s="9">
        <v>-1.9E-3</v>
      </c>
      <c r="E20" s="9">
        <v>-2.4719999999999998E-3</v>
      </c>
      <c r="F20" s="9">
        <v>-1.3760000000000001E-3</v>
      </c>
      <c r="G20" s="10">
        <v>-2.4529999999999999E-3</v>
      </c>
      <c r="H20" s="2"/>
      <c r="I20" s="8">
        <v>-25.262</v>
      </c>
      <c r="J20" s="9">
        <v>-29.01</v>
      </c>
      <c r="K20" s="9">
        <v>-32.067</v>
      </c>
      <c r="L20" s="9">
        <v>-22.861000000000001</v>
      </c>
      <c r="M20" s="10">
        <v>-30.564</v>
      </c>
    </row>
    <row r="21" spans="1:13" x14ac:dyDescent="0.2">
      <c r="B21" t="s">
        <v>7</v>
      </c>
      <c r="C21" s="8">
        <v>-3.3709999999999999E-3</v>
      </c>
      <c r="D21" s="9">
        <v>-2.5010000000000002E-3</v>
      </c>
      <c r="E21" s="9">
        <v>-3.2070000000000002E-3</v>
      </c>
      <c r="F21" s="9">
        <v>-2.0400000000000001E-3</v>
      </c>
      <c r="G21" s="10">
        <v>-3.3180000000000002E-3</v>
      </c>
      <c r="H21" s="2"/>
      <c r="I21" s="8">
        <v>-40.234999999999999</v>
      </c>
      <c r="J21" s="9">
        <v>-35.725000000000001</v>
      </c>
      <c r="K21" s="9">
        <v>-39.667000000000002</v>
      </c>
      <c r="L21" s="9">
        <v>-32.350999999999999</v>
      </c>
      <c r="M21" s="10">
        <v>-39.569000000000003</v>
      </c>
    </row>
    <row r="22" spans="1:13" x14ac:dyDescent="0.2">
      <c r="B22" t="s">
        <v>8</v>
      </c>
      <c r="C22" s="8">
        <v>-3.241E-3</v>
      </c>
      <c r="D22" s="9">
        <v>-2.601E-3</v>
      </c>
      <c r="E22" s="9">
        <v>-3.2980000000000002E-3</v>
      </c>
      <c r="F22" s="9">
        <v>-2.0089999999999999E-3</v>
      </c>
      <c r="G22" s="10">
        <v>-3.382E-3</v>
      </c>
      <c r="H22" s="2"/>
      <c r="I22" s="8">
        <v>-37.948999999999998</v>
      </c>
      <c r="J22" s="9">
        <v>-36.695</v>
      </c>
      <c r="K22" s="9">
        <v>-40.569000000000003</v>
      </c>
      <c r="L22" s="9">
        <v>-30.995000000000001</v>
      </c>
      <c r="M22" s="10">
        <v>-39.744</v>
      </c>
    </row>
    <row r="23" spans="1:13" x14ac:dyDescent="0.2">
      <c r="B23" t="s">
        <v>9</v>
      </c>
      <c r="C23" s="8">
        <v>-2.892E-3</v>
      </c>
      <c r="D23" s="9">
        <v>-2.3080000000000002E-3</v>
      </c>
      <c r="E23" s="9">
        <v>-2.9160000000000002E-3</v>
      </c>
      <c r="F23" s="9">
        <v>-1.7470000000000001E-3</v>
      </c>
      <c r="G23" s="10">
        <v>-2.9819999999999998E-3</v>
      </c>
      <c r="H23" s="2"/>
      <c r="I23" s="8">
        <v>-36.630000000000003</v>
      </c>
      <c r="J23" s="9">
        <v>-34.616999999999997</v>
      </c>
      <c r="K23" s="9">
        <v>-38.691000000000003</v>
      </c>
      <c r="L23" s="9">
        <v>-29.26</v>
      </c>
      <c r="M23" s="10">
        <v>-38.037999999999997</v>
      </c>
    </row>
    <row r="24" spans="1:13" x14ac:dyDescent="0.2">
      <c r="B24" t="s">
        <v>10</v>
      </c>
      <c r="C24" s="8">
        <v>-2.6619999999999999E-3</v>
      </c>
      <c r="D24" s="9">
        <v>-1.897E-3</v>
      </c>
      <c r="E24" s="9">
        <v>-2.5049999999999998E-3</v>
      </c>
      <c r="F24" s="9">
        <v>-1.498E-3</v>
      </c>
      <c r="G24" s="10">
        <v>-2.604E-3</v>
      </c>
      <c r="H24" s="2"/>
      <c r="I24" s="8">
        <v>-34.725999999999999</v>
      </c>
      <c r="J24" s="9">
        <v>-31.048999999999999</v>
      </c>
      <c r="K24" s="9">
        <v>-34.146999999999998</v>
      </c>
      <c r="L24" s="9">
        <v>-26.54</v>
      </c>
      <c r="M24" s="10">
        <v>-34.375</v>
      </c>
    </row>
    <row r="25" spans="1:13" x14ac:dyDescent="0.2">
      <c r="B25" t="s">
        <v>11</v>
      </c>
      <c r="C25" s="11">
        <v>-2.0839999999999999E-3</v>
      </c>
      <c r="D25" s="12">
        <v>-1.6720000000000001E-3</v>
      </c>
      <c r="E25" s="12">
        <v>-2.1519999999999998E-3</v>
      </c>
      <c r="F25" s="12">
        <v>-1.237E-3</v>
      </c>
      <c r="G25" s="13">
        <v>-2.189E-3</v>
      </c>
      <c r="H25" s="2"/>
      <c r="I25" s="11">
        <v>-28.779</v>
      </c>
      <c r="J25" s="12">
        <v>-28.327000000000002</v>
      </c>
      <c r="K25" s="12">
        <v>-30.79</v>
      </c>
      <c r="L25" s="12">
        <v>-21.869</v>
      </c>
      <c r="M25" s="13">
        <v>-30.582999999999998</v>
      </c>
    </row>
    <row r="26" spans="1:13" x14ac:dyDescent="0.2">
      <c r="A26" s="1" t="s">
        <v>34</v>
      </c>
      <c r="B26" t="s">
        <v>5</v>
      </c>
      <c r="C26" s="5">
        <v>-1.934E-3</v>
      </c>
      <c r="D26" s="6">
        <v>5.6300000000000002E-4</v>
      </c>
      <c r="E26" s="6">
        <v>-1.16E-4</v>
      </c>
      <c r="F26" s="6">
        <v>9.0200000000000002E-4</v>
      </c>
      <c r="G26" s="7">
        <v>-3.1799999999999998E-4</v>
      </c>
      <c r="H26" s="2"/>
      <c r="I26" s="5">
        <v>-22.97</v>
      </c>
      <c r="J26" s="6">
        <v>6.7380000000000004</v>
      </c>
      <c r="K26" s="6">
        <v>-1.3160000000000001</v>
      </c>
      <c r="L26" s="6">
        <v>11.705</v>
      </c>
      <c r="M26" s="7">
        <v>-3.621</v>
      </c>
    </row>
    <row r="27" spans="1:13" x14ac:dyDescent="0.2">
      <c r="B27" t="s">
        <v>6</v>
      </c>
      <c r="C27" s="8">
        <v>-2.104E-3</v>
      </c>
      <c r="D27" s="9">
        <v>1.76E-4</v>
      </c>
      <c r="E27" s="9">
        <v>-6.3599999999999996E-4</v>
      </c>
      <c r="F27" s="9">
        <v>5.0799999999999999E-4</v>
      </c>
      <c r="G27" s="10">
        <v>-8.4599999999999996E-4</v>
      </c>
      <c r="H27" s="2"/>
      <c r="I27" s="8">
        <v>-29.646999999999998</v>
      </c>
      <c r="J27" s="9">
        <v>2.4569999999999999</v>
      </c>
      <c r="K27" s="9">
        <v>-8.5109999999999992</v>
      </c>
      <c r="L27" s="9">
        <v>7.66</v>
      </c>
      <c r="M27" s="10">
        <v>-11.256</v>
      </c>
    </row>
    <row r="28" spans="1:13" x14ac:dyDescent="0.2">
      <c r="B28" t="s">
        <v>7</v>
      </c>
      <c r="C28" s="8">
        <v>-1.9810000000000001E-3</v>
      </c>
      <c r="D28" s="9">
        <v>1.0499999999999999E-3</v>
      </c>
      <c r="E28" s="9">
        <v>1.0399999999999999E-4</v>
      </c>
      <c r="F28" s="9">
        <v>1.3190000000000001E-3</v>
      </c>
      <c r="G28" s="10">
        <v>-2.3499999999999999E-4</v>
      </c>
      <c r="H28" s="2"/>
      <c r="I28" s="8">
        <v>-22.423999999999999</v>
      </c>
      <c r="J28" s="9">
        <v>12.026999999999999</v>
      </c>
      <c r="K28" s="9">
        <v>1.117</v>
      </c>
      <c r="L28" s="9">
        <v>16.190999999999999</v>
      </c>
      <c r="M28" s="10">
        <v>-2.544</v>
      </c>
    </row>
    <row r="29" spans="1:13" x14ac:dyDescent="0.2">
      <c r="B29" t="s">
        <v>8</v>
      </c>
      <c r="C29" s="8">
        <v>-2.4039999999999999E-3</v>
      </c>
      <c r="D29" s="9">
        <v>3.9800000000000002E-4</v>
      </c>
      <c r="E29" s="9">
        <v>-5.3799999999999996E-4</v>
      </c>
      <c r="F29" s="9">
        <v>7.9699999999999997E-4</v>
      </c>
      <c r="G29" s="10">
        <v>-8.5099999999999998E-4</v>
      </c>
      <c r="H29" s="2"/>
      <c r="I29" s="8">
        <v>-28.466000000000001</v>
      </c>
      <c r="J29" s="9">
        <v>4.7859999999999996</v>
      </c>
      <c r="K29" s="9">
        <v>-6.1109999999999998</v>
      </c>
      <c r="L29" s="9">
        <v>10.444000000000001</v>
      </c>
      <c r="M29" s="10">
        <v>-9.7880000000000003</v>
      </c>
    </row>
    <row r="30" spans="1:13" x14ac:dyDescent="0.2">
      <c r="B30" t="s">
        <v>9</v>
      </c>
      <c r="C30" s="8">
        <v>-1.9559999999999998E-3</v>
      </c>
      <c r="D30" s="9">
        <v>7.9000000000000001E-4</v>
      </c>
      <c r="E30" s="9">
        <v>-5.8E-5</v>
      </c>
      <c r="F30" s="9">
        <v>1.158E-3</v>
      </c>
      <c r="G30" s="10">
        <v>-3.5300000000000002E-4</v>
      </c>
      <c r="H30" s="2"/>
      <c r="I30" s="8">
        <v>-23.789000000000001</v>
      </c>
      <c r="J30" s="9">
        <v>9.8230000000000004</v>
      </c>
      <c r="K30" s="9">
        <v>-0.67400000000000004</v>
      </c>
      <c r="L30" s="9">
        <v>15.369</v>
      </c>
      <c r="M30" s="10">
        <v>-4.1369999999999996</v>
      </c>
    </row>
    <row r="31" spans="1:13" x14ac:dyDescent="0.2">
      <c r="B31" t="s">
        <v>10</v>
      </c>
      <c r="C31" s="8">
        <v>-1.2509999999999999E-3</v>
      </c>
      <c r="D31" s="9">
        <v>1.676E-3</v>
      </c>
      <c r="E31" s="9">
        <v>8.2700000000000004E-4</v>
      </c>
      <c r="F31" s="9">
        <v>1.882E-3</v>
      </c>
      <c r="G31" s="10">
        <v>5.0000000000000001E-4</v>
      </c>
      <c r="H31" s="2"/>
      <c r="I31" s="8">
        <v>-14.961</v>
      </c>
      <c r="J31" s="9">
        <v>20.603999999999999</v>
      </c>
      <c r="K31" s="9">
        <v>9.6790000000000003</v>
      </c>
      <c r="L31" s="9">
        <v>24.501000000000001</v>
      </c>
      <c r="M31" s="10">
        <v>5.8049999999999997</v>
      </c>
    </row>
    <row r="32" spans="1:13" x14ac:dyDescent="0.2">
      <c r="B32" t="s">
        <v>11</v>
      </c>
      <c r="C32" s="11">
        <v>-1.1770000000000001E-3</v>
      </c>
      <c r="D32" s="12">
        <v>1.3979999999999999E-3</v>
      </c>
      <c r="E32" s="12">
        <v>6.78E-4</v>
      </c>
      <c r="F32" s="12">
        <v>1.6410000000000001E-3</v>
      </c>
      <c r="G32" s="13">
        <v>4.1199999999999999E-4</v>
      </c>
      <c r="H32" s="2"/>
      <c r="I32" s="11">
        <v>-15.811</v>
      </c>
      <c r="J32" s="12">
        <v>18.718</v>
      </c>
      <c r="K32" s="12">
        <v>8.6690000000000005</v>
      </c>
      <c r="L32" s="12">
        <v>22.747</v>
      </c>
      <c r="M32" s="13">
        <v>5.2279999999999998</v>
      </c>
    </row>
  </sheetData>
  <mergeCells count="2">
    <mergeCell ref="C3:G3"/>
    <mergeCell ref="I3:M3"/>
  </mergeCells>
  <conditionalFormatting sqref="C5:M32">
    <cfRule type="cellIs" dxfId="0" priority="1" operator="lessThan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IC_AFR</vt:lpstr>
      <vt:lpstr>CIC_EAS</vt:lpstr>
      <vt:lpstr>CIC_EUR</vt:lpstr>
      <vt:lpstr>CIC_S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Nothnagel</dc:creator>
  <cp:lastModifiedBy>Michael Nothnagel</cp:lastModifiedBy>
  <dcterms:created xsi:type="dcterms:W3CDTF">2018-10-23T07:30:09Z</dcterms:created>
  <dcterms:modified xsi:type="dcterms:W3CDTF">2019-05-17T13:42:39Z</dcterms:modified>
</cp:coreProperties>
</file>